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5" uniqueCount="145">
  <si>
    <t xml:space="preserve">A10</t>
  </si>
  <si>
    <t xml:space="preserve">SYBR</t>
  </si>
  <si>
    <t xml:space="preserve">MYB72</t>
  </si>
  <si>
    <t xml:space="preserve">0h</t>
  </si>
  <si>
    <t xml:space="preserve">CK-MYB72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A11</t>
  </si>
  <si>
    <t xml:space="preserve">CK-0h</t>
  </si>
  <si>
    <t xml:space="preserve">A12</t>
  </si>
  <si>
    <t xml:space="preserve">CK-2h</t>
  </si>
  <si>
    <t xml:space="preserve">B10</t>
  </si>
  <si>
    <t xml:space="preserve">CK-4h</t>
  </si>
  <si>
    <t xml:space="preserve">B11</t>
  </si>
  <si>
    <t xml:space="preserve">mean</t>
  </si>
  <si>
    <t xml:space="preserve">CK-8h</t>
  </si>
  <si>
    <t xml:space="preserve">B12</t>
  </si>
  <si>
    <t xml:space="preserve">variance</t>
  </si>
  <si>
    <t xml:space="preserve">CK-24h</t>
  </si>
  <si>
    <t xml:space="preserve">C10</t>
  </si>
  <si>
    <t xml:space="preserve">CK-48h</t>
  </si>
  <si>
    <t xml:space="preserve">C11</t>
  </si>
  <si>
    <t xml:space="preserve">CK-72h</t>
  </si>
  <si>
    <t xml:space="preserve">C12</t>
  </si>
  <si>
    <t xml:space="preserve">CK-4d</t>
  </si>
  <si>
    <t xml:space="preserve">D10</t>
  </si>
  <si>
    <t xml:space="preserve">CK-7d</t>
  </si>
  <si>
    <t xml:space="preserve">D11</t>
  </si>
  <si>
    <t xml:space="preserve">D12</t>
  </si>
  <si>
    <t xml:space="preserve">Me-0h</t>
  </si>
  <si>
    <t xml:space="preserve">E10</t>
  </si>
  <si>
    <t xml:space="preserve">Me-2h</t>
  </si>
  <si>
    <t xml:space="preserve">E11</t>
  </si>
  <si>
    <t xml:space="preserve">Me-4h</t>
  </si>
  <si>
    <t xml:space="preserve">E12</t>
  </si>
  <si>
    <t xml:space="preserve">Me-8h</t>
  </si>
  <si>
    <t xml:space="preserve">F10</t>
  </si>
  <si>
    <t xml:space="preserve">Me-24h</t>
  </si>
  <si>
    <t xml:space="preserve">F11</t>
  </si>
  <si>
    <t xml:space="preserve">Me-48h</t>
  </si>
  <si>
    <t xml:space="preserve">F12</t>
  </si>
  <si>
    <t xml:space="preserve">Me-72h</t>
  </si>
  <si>
    <t xml:space="preserve">G10</t>
  </si>
  <si>
    <t xml:space="preserve">G11</t>
  </si>
  <si>
    <t xml:space="preserve">SA-0h</t>
  </si>
  <si>
    <t xml:space="preserve">G12</t>
  </si>
  <si>
    <t xml:space="preserve">SA-2h</t>
  </si>
  <si>
    <t xml:space="preserve">H10</t>
  </si>
  <si>
    <t xml:space="preserve">SA-4h</t>
  </si>
  <si>
    <t xml:space="preserve">H11</t>
  </si>
  <si>
    <t xml:space="preserve">SA-8h</t>
  </si>
  <si>
    <t xml:space="preserve">H12</t>
  </si>
  <si>
    <t xml:space="preserve">SA-24h</t>
  </si>
  <si>
    <t xml:space="preserve">SA-48h</t>
  </si>
  <si>
    <t xml:space="preserve">META-2h</t>
  </si>
  <si>
    <t xml:space="preserve">MeJA-MYB72</t>
  </si>
  <si>
    <t xml:space="preserve">SA-72h</t>
  </si>
  <si>
    <t xml:space="preserve">M150-0d</t>
  </si>
  <si>
    <t xml:space="preserve">META-4h</t>
  </si>
  <si>
    <t xml:space="preserve">M150-1d</t>
  </si>
  <si>
    <t xml:space="preserve">M150-2d</t>
  </si>
  <si>
    <t xml:space="preserve">M150-3d</t>
  </si>
  <si>
    <t xml:space="preserve">META-8h</t>
  </si>
  <si>
    <t xml:space="preserve">M150-4d</t>
  </si>
  <si>
    <t xml:space="preserve">M150-7d</t>
  </si>
  <si>
    <t xml:space="preserve">META-24h</t>
  </si>
  <si>
    <t xml:space="preserve">M300-0d</t>
  </si>
  <si>
    <t xml:space="preserve">M300-1d</t>
  </si>
  <si>
    <t xml:space="preserve">M300-2d</t>
  </si>
  <si>
    <t xml:space="preserve">META-48h</t>
  </si>
  <si>
    <t xml:space="preserve">M300-3d</t>
  </si>
  <si>
    <t xml:space="preserve">M300-4d</t>
  </si>
  <si>
    <t xml:space="preserve">M300-7d</t>
  </si>
  <si>
    <t xml:space="preserve">META-72h</t>
  </si>
  <si>
    <t xml:space="preserve">Nacl150-0d</t>
  </si>
  <si>
    <t xml:space="preserve">Nacl150-1d</t>
  </si>
  <si>
    <t xml:space="preserve">Nacl150-2d</t>
  </si>
  <si>
    <t xml:space="preserve">SA-MYB72</t>
  </si>
  <si>
    <t xml:space="preserve">Nacl150-3d</t>
  </si>
  <si>
    <t xml:space="preserve">Nacl150-4d</t>
  </si>
  <si>
    <t xml:space="preserve">Nacl150-7d</t>
  </si>
  <si>
    <t xml:space="preserve">Nacl300-0d</t>
  </si>
  <si>
    <t xml:space="preserve">Nacl300-1d</t>
  </si>
  <si>
    <t xml:space="preserve">Nacl300-2d</t>
  </si>
  <si>
    <t xml:space="preserve">Nacl300-3d</t>
  </si>
  <si>
    <t xml:space="preserve">Nacl300-4d</t>
  </si>
  <si>
    <t xml:space="preserve">Nacl300-7d</t>
  </si>
  <si>
    <t xml:space="preserve">ABA-0d</t>
  </si>
  <si>
    <t xml:space="preserve">ABA-1d</t>
  </si>
  <si>
    <t xml:space="preserve">ABA-2d</t>
  </si>
  <si>
    <t xml:space="preserve">ABA-3d</t>
  </si>
  <si>
    <t xml:space="preserve">ABA-4d</t>
  </si>
  <si>
    <t xml:space="preserve">ABA-7d</t>
  </si>
  <si>
    <t xml:space="preserve">ABA-MYB72</t>
  </si>
  <si>
    <t xml:space="preserve">0d</t>
  </si>
  <si>
    <t xml:space="preserve">1d</t>
  </si>
  <si>
    <t xml:space="preserve">2d</t>
  </si>
  <si>
    <t xml:space="preserve">3d</t>
  </si>
  <si>
    <t xml:space="preserve">mannitol150-MYB72</t>
  </si>
  <si>
    <t xml:space="preserve">mannitol300-MYB72</t>
  </si>
  <si>
    <t xml:space="preserve">NACL300-1d</t>
  </si>
  <si>
    <t xml:space="preserve">NACL300-MYB72</t>
  </si>
  <si>
    <t xml:space="preserve">NACL300-2d</t>
  </si>
  <si>
    <t xml:space="preserve">NACL300-3d</t>
  </si>
  <si>
    <t xml:space="preserve">NACL300-4d</t>
  </si>
  <si>
    <t xml:space="preserve">※</t>
  </si>
  <si>
    <t xml:space="preserve">NACL300-7d</t>
  </si>
  <si>
    <t xml:space="preserve">NACL150-1d</t>
  </si>
  <si>
    <t xml:space="preserve">NACL150-MYB72</t>
  </si>
  <si>
    <t xml:space="preserve">NACL150-2d</t>
  </si>
  <si>
    <t xml:space="preserve">NACL150-3d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  <si>
    <t xml:space="preserve">NACL150-4d</t>
  </si>
  <si>
    <t xml:space="preserve">NACL150-7d</t>
  </si>
  <si>
    <t xml:space="preserve">F07</t>
  </si>
  <si>
    <t xml:space="preserve">Unkn</t>
  </si>
  <si>
    <t xml:space="preserve">根</t>
  </si>
  <si>
    <t xml:space="preserve">F08</t>
  </si>
  <si>
    <t xml:space="preserve">F09</t>
  </si>
  <si>
    <t xml:space="preserve">G07</t>
  </si>
  <si>
    <t xml:space="preserve">茎</t>
  </si>
  <si>
    <t xml:space="preserve">G08</t>
  </si>
  <si>
    <t xml:space="preserve">G09</t>
  </si>
  <si>
    <t xml:space="preserve">H07</t>
  </si>
  <si>
    <t xml:space="preserve">叶</t>
  </si>
  <si>
    <t xml:space="preserve">H08</t>
  </si>
  <si>
    <t xml:space="preserve">H09</t>
  </si>
  <si>
    <t xml:space="preserve">E01</t>
  </si>
  <si>
    <t xml:space="preserve">花</t>
  </si>
  <si>
    <t xml:space="preserve">E02</t>
  </si>
  <si>
    <t xml:space="preserve">E03</t>
  </si>
  <si>
    <t xml:space="preserve">F01</t>
  </si>
  <si>
    <t xml:space="preserve">原</t>
  </si>
  <si>
    <t xml:space="preserve">F02</t>
  </si>
  <si>
    <t xml:space="preserve">F0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###0.000;\-###0.000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name val="宋体"/>
      <family val="0"/>
      <charset val="134"/>
    </font>
    <font>
      <sz val="8.25"/>
      <color rgb="FFFF0000"/>
      <name val="Microsoft Sans Serif"/>
      <family val="2"/>
      <charset val="134"/>
    </font>
    <font>
      <sz val="8.5"/>
      <name val="宋体"/>
      <family val="0"/>
      <charset val="134"/>
    </font>
    <font>
      <sz val="8.25"/>
      <color rgb="FFFF0000"/>
      <name val="宋体"/>
      <family val="0"/>
      <charset val="134"/>
    </font>
    <font>
      <i val="true"/>
      <sz val="11"/>
      <color rgb="FF000000"/>
      <name val="Tahoma"/>
      <family val="2"/>
      <charset val="134"/>
    </font>
    <font>
      <sz val="8.25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8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8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12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58"/>
  <sheetViews>
    <sheetView showFormulas="false" showGridLines="true" showRowColHeaders="true" showZeros="true" rightToLeft="false" tabSelected="true" showOutlineSymbols="true" defaultGridColor="true" view="normal" topLeftCell="J1" colorId="64" zoomScale="70" zoomScaleNormal="70" zoomScalePageLayoutView="100" workbookViewId="0">
      <selection pane="topLeft" activeCell="S28" activeCellId="0" sqref="S28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2.19"/>
    <col collapsed="false" customWidth="true" hidden="false" outlineLevel="0" max="13" min="8" style="0" width="12.66"/>
    <col collapsed="false" customWidth="true" hidden="false" outlineLevel="0" max="16" min="14" style="0" width="9.66"/>
    <col collapsed="false" customWidth="true" hidden="false" outlineLevel="0" max="18" min="18" style="0" width="19.99"/>
    <col collapsed="false" customWidth="true" hidden="false" outlineLevel="0" max="19" min="19" style="0" width="12.66"/>
    <col collapsed="false" customWidth="true" hidden="false" outlineLevel="0" max="21" min="21" style="0" width="10.23"/>
    <col collapsed="false" customWidth="true" hidden="false" outlineLevel="0" max="22" min="22" style="0" width="11.06"/>
    <col collapsed="false" customWidth="true" hidden="false" outlineLevel="0" max="23" min="23" style="0" width="10.59"/>
    <col collapsed="false" customWidth="true" hidden="false" outlineLevel="0" max="24" min="24" style="0" width="11.89"/>
    <col collapsed="false" customWidth="true" hidden="false" outlineLevel="0" max="36" min="28" style="0" width="12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n">
        <v>25.2426496260402</v>
      </c>
      <c r="F1" s="3"/>
      <c r="G1" s="4" t="s">
        <v>4</v>
      </c>
      <c r="H1" s="4" t="s">
        <v>3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5" t="s">
        <v>12</v>
      </c>
    </row>
    <row r="2" customFormat="false" ht="14.25" hidden="false" customHeight="false" outlineLevel="0" collapsed="false">
      <c r="A2" s="1" t="s">
        <v>13</v>
      </c>
      <c r="B2" s="1" t="s">
        <v>1</v>
      </c>
      <c r="C2" s="1" t="s">
        <v>2</v>
      </c>
      <c r="D2" s="1" t="s">
        <v>3</v>
      </c>
      <c r="E2" s="2" t="n">
        <v>25.4770035341003</v>
      </c>
      <c r="F2" s="3"/>
      <c r="G2" s="4"/>
      <c r="H2" s="6" t="n">
        <v>25.2426496260402</v>
      </c>
      <c r="I2" s="6" t="n">
        <v>28.4793017830602</v>
      </c>
      <c r="J2" s="6" t="n">
        <v>27.7847215723495</v>
      </c>
      <c r="K2" s="6" t="n">
        <v>25.5150075080614</v>
      </c>
      <c r="L2" s="6" t="n">
        <v>26.3755826339219</v>
      </c>
      <c r="M2" s="6" t="n">
        <v>26.4562674932807</v>
      </c>
      <c r="N2" s="6" t="n">
        <v>27.2340015260534</v>
      </c>
      <c r="O2" s="6" t="n">
        <v>26.5425703118875</v>
      </c>
      <c r="P2" s="2" t="n">
        <v>28.1644812922866</v>
      </c>
      <c r="S2" s="0" t="s">
        <v>14</v>
      </c>
      <c r="T2" s="0" t="n">
        <v>25.4280349892784</v>
      </c>
      <c r="U2" s="0" t="n">
        <v>20.6252235301923</v>
      </c>
      <c r="V2" s="0" t="n">
        <f aca="false">T2-U2</f>
        <v>4.80281145908613</v>
      </c>
      <c r="W2" s="0" t="n">
        <v>4.80281145908613</v>
      </c>
      <c r="X2" s="0" t="n">
        <f aca="false">V2-W2</f>
        <v>0</v>
      </c>
      <c r="Y2" s="0" t="n">
        <f aca="false">2^X2</f>
        <v>1</v>
      </c>
      <c r="Z2" s="7" t="n">
        <f aca="false">2^-X2</f>
        <v>1</v>
      </c>
    </row>
    <row r="3" customFormat="false" ht="14.25" hidden="false" customHeight="false" outlineLevel="0" collapsed="false">
      <c r="A3" s="1" t="s">
        <v>15</v>
      </c>
      <c r="B3" s="1" t="s">
        <v>1</v>
      </c>
      <c r="C3" s="1" t="s">
        <v>2</v>
      </c>
      <c r="D3" s="1" t="s">
        <v>3</v>
      </c>
      <c r="E3" s="2" t="n">
        <v>25.5644518076947</v>
      </c>
      <c r="F3" s="3"/>
      <c r="G3" s="4"/>
      <c r="H3" s="6" t="n">
        <v>25.4770035341003</v>
      </c>
      <c r="I3" s="6" t="n">
        <v>28.4561971903266</v>
      </c>
      <c r="J3" s="4" t="n">
        <v>28.1138911399983</v>
      </c>
      <c r="K3" s="6" t="n">
        <v>25.7149450065336</v>
      </c>
      <c r="L3" s="6" t="n">
        <v>25.9279442881761</v>
      </c>
      <c r="M3" s="6" t="n">
        <v>26.6309153973269</v>
      </c>
      <c r="N3" s="6" t="n">
        <v>27.2569651642727</v>
      </c>
      <c r="O3" s="6" t="n">
        <v>26.872899677961</v>
      </c>
      <c r="P3" s="2" t="n">
        <v>27.416364567476</v>
      </c>
      <c r="S3" s="0" t="s">
        <v>16</v>
      </c>
      <c r="T3" s="0" t="n">
        <v>28.4677494866934</v>
      </c>
      <c r="U3" s="0" t="n">
        <v>22.6242165269231</v>
      </c>
      <c r="V3" s="0" t="n">
        <f aca="false">T3-U3</f>
        <v>5.84353295977033</v>
      </c>
      <c r="W3" s="0" t="n">
        <v>4.80281145908613</v>
      </c>
      <c r="X3" s="0" t="n">
        <f aca="false">V3-W3</f>
        <v>1.0407215006842</v>
      </c>
      <c r="Y3" s="0" t="n">
        <f aca="false">2^X3</f>
        <v>2.05725624261874</v>
      </c>
      <c r="Z3" s="7" t="n">
        <f aca="false">2^-X3</f>
        <v>0.486084319144937</v>
      </c>
    </row>
    <row r="4" customFormat="false" ht="14.25" hidden="false" customHeight="false" outlineLevel="0" collapsed="false">
      <c r="A4" s="1" t="s">
        <v>17</v>
      </c>
      <c r="B4" s="1" t="s">
        <v>1</v>
      </c>
      <c r="C4" s="1" t="s">
        <v>2</v>
      </c>
      <c r="D4" s="1" t="s">
        <v>5</v>
      </c>
      <c r="E4" s="2" t="n">
        <v>28.4793017830602</v>
      </c>
      <c r="F4" s="3"/>
      <c r="G4" s="4"/>
      <c r="H4" s="6" t="n">
        <v>25.5644518076947</v>
      </c>
      <c r="I4" s="6"/>
      <c r="J4" s="4" t="n">
        <v>28.0438459063073</v>
      </c>
      <c r="K4" s="6" t="n">
        <v>26.1191221887613</v>
      </c>
      <c r="L4" s="6" t="n">
        <v>26.5000996233357</v>
      </c>
      <c r="M4" s="6" t="n">
        <v>26.7190659111431</v>
      </c>
      <c r="N4" s="6" t="n">
        <v>27.0261267045688</v>
      </c>
      <c r="O4" s="6" t="n">
        <v>26.6038936629438</v>
      </c>
      <c r="P4" s="2" t="n">
        <v>27.6937107903634</v>
      </c>
      <c r="S4" s="0" t="s">
        <v>18</v>
      </c>
      <c r="T4" s="0" t="n">
        <v>27.9808195395517</v>
      </c>
      <c r="U4" s="0" t="n">
        <v>22.7339284481541</v>
      </c>
      <c r="V4" s="0" t="n">
        <f aca="false">T4-U4</f>
        <v>5.24689109139764</v>
      </c>
      <c r="W4" s="0" t="n">
        <v>4.80281145908613</v>
      </c>
      <c r="X4" s="0" t="n">
        <f aca="false">V4-W4</f>
        <v>0.444079632311503</v>
      </c>
      <c r="Y4" s="0" t="n">
        <f aca="false">2^X4</f>
        <v>1.36044594274881</v>
      </c>
      <c r="Z4" s="7" t="n">
        <f aca="false">2^-X4</f>
        <v>0.735053094413643</v>
      </c>
    </row>
    <row r="5" customFormat="false" ht="14.25" hidden="false" customHeight="false" outlineLevel="0" collapsed="false">
      <c r="A5" s="1" t="s">
        <v>19</v>
      </c>
      <c r="B5" s="1" t="s">
        <v>1</v>
      </c>
      <c r="C5" s="1" t="s">
        <v>2</v>
      </c>
      <c r="D5" s="1" t="s">
        <v>5</v>
      </c>
      <c r="E5" s="2" t="n">
        <v>28.4561971903266</v>
      </c>
      <c r="F5" s="3"/>
      <c r="G5" s="8" t="s">
        <v>20</v>
      </c>
      <c r="H5" s="6" t="n">
        <f aca="false">AVERAGE(H2:H4)</f>
        <v>25.4280349892784</v>
      </c>
      <c r="I5" s="6" t="n">
        <f aca="false">AVERAGE(I2:I4)</f>
        <v>28.4677494866934</v>
      </c>
      <c r="J5" s="6" t="n">
        <f aca="false">AVERAGE(J2:J4)</f>
        <v>27.9808195395517</v>
      </c>
      <c r="K5" s="6" t="n">
        <f aca="false">AVERAGE(K2:K4)</f>
        <v>25.7830249011188</v>
      </c>
      <c r="L5" s="6" t="n">
        <f aca="false">AVERAGE(L2:L4)</f>
        <v>26.2678755151446</v>
      </c>
      <c r="M5" s="6" t="n">
        <f aca="false">AVERAGE(M2:M4)</f>
        <v>26.6020829339169</v>
      </c>
      <c r="N5" s="6" t="n">
        <f aca="false">AVERAGE(N2:N4)</f>
        <v>27.172364464965</v>
      </c>
      <c r="O5" s="6" t="n">
        <f aca="false">AVERAGE(O2:O4)</f>
        <v>26.6731212175974</v>
      </c>
      <c r="P5" s="6" t="n">
        <f aca="false">AVERAGE(P2:P4)</f>
        <v>27.758185550042</v>
      </c>
      <c r="S5" s="0" t="s">
        <v>21</v>
      </c>
      <c r="T5" s="0" t="n">
        <v>25.7830249011188</v>
      </c>
      <c r="U5" s="0" t="n">
        <v>21.787822393056</v>
      </c>
      <c r="V5" s="0" t="n">
        <f aca="false">T5-U5</f>
        <v>3.99520250806273</v>
      </c>
      <c r="W5" s="0" t="n">
        <v>4.80281145908613</v>
      </c>
      <c r="X5" s="0" t="n">
        <f aca="false">V5-W5</f>
        <v>-0.807608951023401</v>
      </c>
      <c r="Y5" s="0" t="n">
        <f aca="false">2^X5</f>
        <v>0.571327963451232</v>
      </c>
      <c r="Z5" s="7" t="n">
        <f aca="false">2^-X5</f>
        <v>1.75030816618756</v>
      </c>
    </row>
    <row r="6" customFormat="false" ht="14.25" hidden="false" customHeight="false" outlineLevel="0" collapsed="false">
      <c r="A6" s="1" t="s">
        <v>22</v>
      </c>
      <c r="B6" s="1" t="s">
        <v>1</v>
      </c>
      <c r="C6" s="1" t="s">
        <v>2</v>
      </c>
      <c r="D6" s="1" t="s">
        <v>5</v>
      </c>
      <c r="E6" s="2" t="n">
        <v>27.4846036471838</v>
      </c>
      <c r="F6" s="3"/>
      <c r="G6" s="8" t="s">
        <v>23</v>
      </c>
      <c r="H6" s="6" t="n">
        <f aca="false">STDEV(H2:H4)</f>
        <v>0.166395912858097</v>
      </c>
      <c r="I6" s="6" t="n">
        <f aca="false">STDEV(I2:I4)</f>
        <v>0.0163374141984839</v>
      </c>
      <c r="J6" s="6" t="n">
        <f aca="false">STDEV(J2:J4)</f>
        <v>0.173399519164077</v>
      </c>
      <c r="K6" s="6" t="n">
        <f aca="false">STDEV(K2:K4)</f>
        <v>0.307757682104493</v>
      </c>
      <c r="L6" s="6" t="n">
        <f aca="false">STDEV(L2:L4)</f>
        <v>0.300900397913304</v>
      </c>
      <c r="M6" s="6" t="n">
        <f aca="false">STDEV(M2:M4)</f>
        <v>0.133750646045027</v>
      </c>
      <c r="N6" s="6" t="n">
        <f aca="false">STDEV(N2:N4)</f>
        <v>0.12716502700952</v>
      </c>
      <c r="O6" s="6" t="n">
        <f aca="false">STDEV(O2:O4)</f>
        <v>0.175709172398944</v>
      </c>
      <c r="P6" s="6" t="n">
        <f aca="false">STDEV(P2:P4)</f>
        <v>0.37820286152017</v>
      </c>
      <c r="S6" s="0" t="s">
        <v>24</v>
      </c>
      <c r="T6" s="0" t="n">
        <v>26.2678755151446</v>
      </c>
      <c r="U6" s="0" t="n">
        <v>21.3296895397832</v>
      </c>
      <c r="V6" s="0" t="n">
        <f aca="false">T6-U6</f>
        <v>4.93818597536134</v>
      </c>
      <c r="W6" s="0" t="n">
        <v>4.80281145908613</v>
      </c>
      <c r="X6" s="0" t="n">
        <f aca="false">V6-W6</f>
        <v>0.135374516275203</v>
      </c>
      <c r="Y6" s="0" t="n">
        <f aca="false">2^X6</f>
        <v>1.09837791008466</v>
      </c>
      <c r="Z6" s="7" t="n">
        <f aca="false">2^-X6</f>
        <v>0.910433459029527</v>
      </c>
    </row>
    <row r="7" customFormat="false" ht="14.25" hidden="false" customHeight="false" outlineLevel="0" collapsed="false">
      <c r="A7" s="1" t="s">
        <v>25</v>
      </c>
      <c r="B7" s="1" t="s">
        <v>1</v>
      </c>
      <c r="C7" s="1" t="s">
        <v>2</v>
      </c>
      <c r="D7" s="1" t="s">
        <v>6</v>
      </c>
      <c r="E7" s="2" t="n">
        <v>27.7847215723495</v>
      </c>
      <c r="F7" s="3"/>
      <c r="G7" s="3"/>
      <c r="H7" s="3"/>
      <c r="I7" s="3"/>
      <c r="J7" s="3"/>
      <c r="K7" s="3"/>
      <c r="L7" s="3"/>
      <c r="M7" s="3"/>
      <c r="N7" s="3"/>
      <c r="O7" s="3"/>
      <c r="S7" s="0" t="s">
        <v>26</v>
      </c>
      <c r="T7" s="0" t="n">
        <v>26.6020829339169</v>
      </c>
      <c r="U7" s="0" t="n">
        <v>21.0384295120697</v>
      </c>
      <c r="V7" s="0" t="n">
        <f aca="false">T7-U7</f>
        <v>5.56365342184716</v>
      </c>
      <c r="W7" s="0" t="n">
        <v>4.80281145908613</v>
      </c>
      <c r="X7" s="0" t="n">
        <f aca="false">V7-W7</f>
        <v>0.760841962761031</v>
      </c>
      <c r="Y7" s="0" t="n">
        <f aca="false">2^X7</f>
        <v>1.69447924127285</v>
      </c>
      <c r="Z7" s="7" t="n">
        <f aca="false">2^-X7</f>
        <v>0.590151815167014</v>
      </c>
    </row>
    <row r="8" customFormat="false" ht="14.25" hidden="false" customHeight="false" outlineLevel="0" collapsed="false">
      <c r="A8" s="9" t="s">
        <v>27</v>
      </c>
      <c r="B8" s="9" t="s">
        <v>1</v>
      </c>
      <c r="C8" s="9" t="s">
        <v>2</v>
      </c>
      <c r="D8" s="9" t="s">
        <v>6</v>
      </c>
      <c r="E8" s="10" t="n">
        <v>28.1138911399983</v>
      </c>
      <c r="F8" s="3"/>
      <c r="G8" s="3"/>
      <c r="H8" s="3"/>
      <c r="I8" s="3"/>
      <c r="J8" s="3"/>
      <c r="K8" s="3"/>
      <c r="L8" s="3"/>
      <c r="M8" s="3"/>
      <c r="N8" s="3"/>
      <c r="O8" s="3"/>
      <c r="S8" s="0" t="s">
        <v>28</v>
      </c>
      <c r="T8" s="0" t="n">
        <v>27.172364464965</v>
      </c>
      <c r="U8" s="0" t="n">
        <v>20.7572098659815</v>
      </c>
      <c r="V8" s="0" t="n">
        <f aca="false">T8-U8</f>
        <v>6.4151545989835</v>
      </c>
      <c r="W8" s="0" t="n">
        <v>4.80281145908613</v>
      </c>
      <c r="X8" s="0" t="n">
        <f aca="false">V8-W8</f>
        <v>1.61234313989737</v>
      </c>
      <c r="Y8" s="0" t="n">
        <f aca="false">2^X8</f>
        <v>3.05748016586567</v>
      </c>
      <c r="Z8" s="7" t="n">
        <f aca="false">2^-X8</f>
        <v>0.327066716953459</v>
      </c>
    </row>
    <row r="9" customFormat="false" ht="14.25" hidden="false" customHeight="false" outlineLevel="0" collapsed="false">
      <c r="A9" s="9" t="s">
        <v>29</v>
      </c>
      <c r="B9" s="9" t="s">
        <v>1</v>
      </c>
      <c r="C9" s="9" t="s">
        <v>2</v>
      </c>
      <c r="D9" s="9" t="s">
        <v>6</v>
      </c>
      <c r="E9" s="10" t="n">
        <v>28.0438459063073</v>
      </c>
      <c r="F9" s="3"/>
      <c r="G9" s="3"/>
      <c r="H9" s="3"/>
      <c r="I9" s="3"/>
      <c r="J9" s="3"/>
      <c r="K9" s="3"/>
      <c r="L9" s="3"/>
      <c r="M9" s="3"/>
      <c r="N9" s="3"/>
      <c r="O9" s="3"/>
      <c r="S9" s="0" t="s">
        <v>30</v>
      </c>
      <c r="T9" s="0" t="n">
        <v>26.6731212175974</v>
      </c>
      <c r="U9" s="0" t="n">
        <v>20.8022010908564</v>
      </c>
      <c r="V9" s="0" t="n">
        <f aca="false">T9-U9</f>
        <v>5.87092012674101</v>
      </c>
      <c r="W9" s="0" t="n">
        <v>4.80281145908613</v>
      </c>
      <c r="X9" s="0" t="n">
        <f aca="false">V9-W9</f>
        <v>1.06810866765487</v>
      </c>
      <c r="Y9" s="0" t="n">
        <f aca="false">2^X9</f>
        <v>2.09668287285638</v>
      </c>
      <c r="Z9" s="7" t="n">
        <f aca="false">2^-X9</f>
        <v>0.476943849232511</v>
      </c>
    </row>
    <row r="10" customFormat="false" ht="14.25" hidden="false" customHeight="false" outlineLevel="0" collapsed="false">
      <c r="A10" s="1" t="s">
        <v>31</v>
      </c>
      <c r="B10" s="1" t="s">
        <v>1</v>
      </c>
      <c r="C10" s="1" t="s">
        <v>2</v>
      </c>
      <c r="D10" s="1" t="s">
        <v>7</v>
      </c>
      <c r="E10" s="2" t="n">
        <v>25.5150075080614</v>
      </c>
      <c r="F10" s="3"/>
      <c r="G10" s="3"/>
      <c r="H10" s="3"/>
      <c r="I10" s="3"/>
      <c r="J10" s="3"/>
      <c r="K10" s="3"/>
      <c r="L10" s="3"/>
      <c r="M10" s="3"/>
      <c r="N10" s="3"/>
      <c r="O10" s="3"/>
      <c r="S10" s="0" t="s">
        <v>32</v>
      </c>
      <c r="T10" s="0" t="n">
        <v>27.758185550042</v>
      </c>
      <c r="U10" s="0" t="n">
        <v>21.31342632994</v>
      </c>
      <c r="V10" s="0" t="n">
        <f aca="false">T10-U10</f>
        <v>6.444759220102</v>
      </c>
      <c r="W10" s="0" t="n">
        <v>4.80281145908613</v>
      </c>
      <c r="X10" s="0" t="n">
        <f aca="false">V10-W10</f>
        <v>1.64194776101587</v>
      </c>
      <c r="Y10" s="0" t="n">
        <f aca="false">2^X10</f>
        <v>3.12086891415586</v>
      </c>
      <c r="Z10" s="7" t="n">
        <f aca="false">2^-X10</f>
        <v>0.320423583145107</v>
      </c>
    </row>
    <row r="11" customFormat="false" ht="14.25" hidden="false" customHeight="false" outlineLevel="0" collapsed="false">
      <c r="A11" s="1" t="s">
        <v>33</v>
      </c>
      <c r="B11" s="1" t="s">
        <v>1</v>
      </c>
      <c r="C11" s="1" t="s">
        <v>2</v>
      </c>
      <c r="D11" s="1" t="s">
        <v>7</v>
      </c>
      <c r="E11" s="2" t="n">
        <v>25.7149450065336</v>
      </c>
      <c r="F11" s="3"/>
      <c r="G11" s="3"/>
      <c r="H11" s="3"/>
      <c r="I11" s="3"/>
      <c r="J11" s="3"/>
      <c r="K11" s="3"/>
      <c r="L11" s="3"/>
      <c r="M11" s="3"/>
      <c r="N11" s="3"/>
      <c r="O11" s="3"/>
    </row>
    <row r="12" customFormat="false" ht="14.25" hidden="false" customHeight="false" outlineLevel="0" collapsed="false">
      <c r="A12" s="1" t="s">
        <v>34</v>
      </c>
      <c r="B12" s="1" t="s">
        <v>1</v>
      </c>
      <c r="C12" s="1" t="s">
        <v>2</v>
      </c>
      <c r="D12" s="1" t="s">
        <v>7</v>
      </c>
      <c r="E12" s="2" t="n">
        <v>26.1191221887613</v>
      </c>
      <c r="F12" s="3"/>
      <c r="G12" s="3"/>
      <c r="H12" s="3"/>
      <c r="I12" s="3"/>
      <c r="J12" s="3"/>
      <c r="K12" s="3"/>
      <c r="L12" s="3"/>
      <c r="M12" s="3"/>
      <c r="N12" s="3"/>
      <c r="O12" s="3"/>
      <c r="S12" s="0" t="s">
        <v>35</v>
      </c>
      <c r="T12" s="0" t="n">
        <v>25.4280349892784</v>
      </c>
      <c r="U12" s="0" t="n">
        <v>20.6252235301923</v>
      </c>
      <c r="V12" s="0" t="n">
        <f aca="false">T12-U12</f>
        <v>4.80281145908613</v>
      </c>
      <c r="W12" s="0" t="n">
        <v>4.80281145908613</v>
      </c>
      <c r="X12" s="0" t="n">
        <f aca="false">V12-W12</f>
        <v>0</v>
      </c>
      <c r="Y12" s="0" t="n">
        <f aca="false">2^X12</f>
        <v>1</v>
      </c>
      <c r="Z12" s="7" t="n">
        <f aca="false">2^-X12</f>
        <v>1</v>
      </c>
    </row>
    <row r="13" customFormat="false" ht="14.25" hidden="false" customHeight="false" outlineLevel="0" collapsed="false">
      <c r="A13" s="1" t="s">
        <v>36</v>
      </c>
      <c r="B13" s="1" t="s">
        <v>1</v>
      </c>
      <c r="C13" s="1" t="s">
        <v>2</v>
      </c>
      <c r="D13" s="1" t="s">
        <v>8</v>
      </c>
      <c r="E13" s="2" t="n">
        <v>26.3755826339219</v>
      </c>
      <c r="F13" s="3"/>
      <c r="G13" s="3"/>
      <c r="H13" s="3"/>
      <c r="I13" s="3"/>
      <c r="J13" s="3"/>
      <c r="K13" s="3"/>
      <c r="L13" s="3"/>
      <c r="M13" s="3"/>
      <c r="N13" s="3"/>
      <c r="O13" s="3"/>
      <c r="S13" s="0" t="s">
        <v>37</v>
      </c>
      <c r="T13" s="0" t="n">
        <v>25.5304217716635</v>
      </c>
      <c r="U13" s="0" t="n">
        <v>22.1472645809639</v>
      </c>
      <c r="V13" s="0" t="n">
        <f aca="false">T13-U13</f>
        <v>3.38315719069961</v>
      </c>
      <c r="W13" s="0" t="n">
        <v>4.80281145908613</v>
      </c>
      <c r="X13" s="0" t="n">
        <f aca="false">V13-W13</f>
        <v>-1.41965426838653</v>
      </c>
      <c r="Y13" s="0" t="n">
        <f aca="false">2^X13</f>
        <v>0.373801880390177</v>
      </c>
      <c r="Z13" s="7" t="n">
        <f aca="false">2^-X13</f>
        <v>2.67521393674155</v>
      </c>
    </row>
    <row r="14" customFormat="false" ht="14.25" hidden="false" customHeight="false" outlineLevel="0" collapsed="false">
      <c r="A14" s="1" t="s">
        <v>38</v>
      </c>
      <c r="B14" s="1" t="s">
        <v>1</v>
      </c>
      <c r="C14" s="1" t="s">
        <v>2</v>
      </c>
      <c r="D14" s="1" t="s">
        <v>8</v>
      </c>
      <c r="E14" s="2" t="n">
        <v>25.9279442881761</v>
      </c>
      <c r="F14" s="3"/>
      <c r="G14" s="3"/>
      <c r="H14" s="3"/>
      <c r="I14" s="3"/>
      <c r="J14" s="3"/>
      <c r="K14" s="3"/>
      <c r="L14" s="3"/>
      <c r="M14" s="3"/>
      <c r="N14" s="3"/>
      <c r="O14" s="3"/>
      <c r="S14" s="0" t="s">
        <v>39</v>
      </c>
      <c r="T14" s="0" t="n">
        <v>28.4207391658303</v>
      </c>
      <c r="U14" s="0" t="n">
        <v>25.2493387286451</v>
      </c>
      <c r="V14" s="0" t="n">
        <f aca="false">T14-U14</f>
        <v>3.1714004371852</v>
      </c>
      <c r="W14" s="0" t="n">
        <v>4.80281145908613</v>
      </c>
      <c r="X14" s="0" t="n">
        <f aca="false">V14-W14</f>
        <v>-1.63141102190093</v>
      </c>
      <c r="Y14" s="0" t="n">
        <f aca="false">2^X14</f>
        <v>0.322772367056404</v>
      </c>
      <c r="Z14" s="7" t="n">
        <f aca="false">2^-X14</f>
        <v>3.0981586469738</v>
      </c>
    </row>
    <row r="15" customFormat="false" ht="14.25" hidden="false" customHeight="false" outlineLevel="0" collapsed="false">
      <c r="A15" s="1" t="s">
        <v>40</v>
      </c>
      <c r="B15" s="1" t="s">
        <v>1</v>
      </c>
      <c r="C15" s="1" t="s">
        <v>2</v>
      </c>
      <c r="D15" s="1" t="s">
        <v>8</v>
      </c>
      <c r="E15" s="2" t="n">
        <v>26.5000996233357</v>
      </c>
      <c r="F15" s="3"/>
      <c r="G15" s="3"/>
      <c r="H15" s="3"/>
      <c r="I15" s="3"/>
      <c r="J15" s="3"/>
      <c r="K15" s="3"/>
      <c r="L15" s="3"/>
      <c r="M15" s="3"/>
      <c r="N15" s="3"/>
      <c r="O15" s="3"/>
      <c r="S15" s="0" t="s">
        <v>41</v>
      </c>
      <c r="T15" s="0" t="n">
        <v>24.8856006196761</v>
      </c>
      <c r="U15" s="0" t="n">
        <v>21.1630439930183</v>
      </c>
      <c r="V15" s="0" t="n">
        <f aca="false">T15-U15</f>
        <v>3.72255662665776</v>
      </c>
      <c r="W15" s="0" t="n">
        <v>4.80281145908613</v>
      </c>
      <c r="X15" s="0" t="n">
        <f aca="false">V15-W15</f>
        <v>-1.08025483242837</v>
      </c>
      <c r="Y15" s="0" t="n">
        <f aca="false">2^X15</f>
        <v>0.472945276643075</v>
      </c>
      <c r="Z15" s="7" t="n">
        <f aca="false">2^-X15</f>
        <v>2.11440952978305</v>
      </c>
    </row>
    <row r="16" customFormat="false" ht="14.25" hidden="false" customHeight="false" outlineLevel="0" collapsed="false">
      <c r="A16" s="1" t="s">
        <v>42</v>
      </c>
      <c r="B16" s="1" t="s">
        <v>1</v>
      </c>
      <c r="C16" s="1" t="s">
        <v>2</v>
      </c>
      <c r="D16" s="1" t="s">
        <v>9</v>
      </c>
      <c r="E16" s="2" t="n">
        <v>26.4562674932807</v>
      </c>
      <c r="F16" s="3"/>
      <c r="G16" s="3"/>
      <c r="H16" s="3"/>
      <c r="I16" s="3"/>
      <c r="J16" s="3"/>
      <c r="K16" s="3"/>
      <c r="L16" s="3"/>
      <c r="M16" s="3"/>
      <c r="N16" s="3"/>
      <c r="O16" s="3"/>
      <c r="S16" s="0" t="s">
        <v>43</v>
      </c>
      <c r="T16" s="0" t="n">
        <v>27.8723067664657</v>
      </c>
      <c r="U16" s="0" t="n">
        <v>23.8106266416915</v>
      </c>
      <c r="V16" s="0" t="n">
        <f aca="false">T16-U16</f>
        <v>4.0616801247743</v>
      </c>
      <c r="W16" s="0" t="n">
        <v>4.80281145908613</v>
      </c>
      <c r="X16" s="0" t="n">
        <f aca="false">V16-W16</f>
        <v>-0.741131334311834</v>
      </c>
      <c r="Y16" s="0" t="n">
        <f aca="false">2^X16</f>
        <v>0.598270016218875</v>
      </c>
      <c r="Z16" s="7" t="n">
        <f aca="false">2^-X16</f>
        <v>1.67148607299443</v>
      </c>
    </row>
    <row r="17" customFormat="false" ht="14.25" hidden="false" customHeight="false" outlineLevel="0" collapsed="false">
      <c r="A17" s="1" t="s">
        <v>44</v>
      </c>
      <c r="B17" s="1" t="s">
        <v>1</v>
      </c>
      <c r="C17" s="1" t="s">
        <v>2</v>
      </c>
      <c r="D17" s="1" t="s">
        <v>9</v>
      </c>
      <c r="E17" s="2" t="n">
        <v>26.6309153973269</v>
      </c>
      <c r="F17" s="3"/>
      <c r="G17" s="3"/>
      <c r="H17" s="3"/>
      <c r="I17" s="3"/>
      <c r="J17" s="3"/>
      <c r="K17" s="3"/>
      <c r="L17" s="3"/>
      <c r="M17" s="3"/>
      <c r="N17" s="3"/>
      <c r="O17" s="3"/>
      <c r="S17" s="0" t="s">
        <v>45</v>
      </c>
      <c r="T17" s="0" t="n">
        <v>28.4914798905068</v>
      </c>
      <c r="U17" s="0" t="n">
        <v>22.6602499540148</v>
      </c>
      <c r="V17" s="0" t="n">
        <f aca="false">T17-U17</f>
        <v>5.83122993649204</v>
      </c>
      <c r="W17" s="0" t="n">
        <v>4.80281145908613</v>
      </c>
      <c r="X17" s="0" t="n">
        <f aca="false">V17-W17</f>
        <v>1.0284184774059</v>
      </c>
      <c r="Y17" s="0" t="n">
        <f aca="false">2^X17</f>
        <v>2.03978695392024</v>
      </c>
      <c r="Z17" s="7" t="n">
        <f aca="false">2^-X17</f>
        <v>0.490247277088479</v>
      </c>
    </row>
    <row r="18" customFormat="false" ht="14.25" hidden="false" customHeight="false" outlineLevel="0" collapsed="false">
      <c r="A18" s="1" t="s">
        <v>46</v>
      </c>
      <c r="B18" s="1" t="s">
        <v>1</v>
      </c>
      <c r="C18" s="1" t="s">
        <v>2</v>
      </c>
      <c r="D18" s="1" t="s">
        <v>9</v>
      </c>
      <c r="E18" s="2" t="n">
        <v>26.7190659111431</v>
      </c>
      <c r="F18" s="3"/>
      <c r="G18" s="3"/>
      <c r="H18" s="3"/>
      <c r="I18" s="3"/>
      <c r="J18" s="3"/>
      <c r="K18" s="3"/>
      <c r="L18" s="3"/>
      <c r="M18" s="3"/>
      <c r="N18" s="3"/>
      <c r="O18" s="3"/>
      <c r="S18" s="0" t="s">
        <v>47</v>
      </c>
      <c r="T18" s="0" t="n">
        <v>28.2887679093978</v>
      </c>
      <c r="U18" s="0" t="n">
        <v>23.042360042576</v>
      </c>
      <c r="V18" s="0" t="n">
        <f aca="false">T18-U18</f>
        <v>5.24640786682188</v>
      </c>
      <c r="W18" s="0" t="n">
        <v>4.80281145908613</v>
      </c>
      <c r="X18" s="0" t="n">
        <f aca="false">V18-W18</f>
        <v>0.44359640773575</v>
      </c>
      <c r="Y18" s="0" t="n">
        <f aca="false">2^X18</f>
        <v>1.35999034346389</v>
      </c>
      <c r="Z18" s="7" t="n">
        <f aca="false">2^-X18</f>
        <v>0.735299338562216</v>
      </c>
    </row>
    <row r="19" customFormat="false" ht="14.25" hidden="false" customHeight="false" outlineLevel="0" collapsed="false">
      <c r="A19" s="1" t="s">
        <v>48</v>
      </c>
      <c r="B19" s="1" t="s">
        <v>1</v>
      </c>
      <c r="C19" s="1" t="s">
        <v>2</v>
      </c>
      <c r="D19" s="1" t="s">
        <v>10</v>
      </c>
      <c r="E19" s="2" t="n">
        <v>27.2340015260534</v>
      </c>
      <c r="F19" s="3"/>
      <c r="G19" s="3"/>
      <c r="H19" s="3"/>
      <c r="I19" s="3"/>
      <c r="J19" s="3"/>
      <c r="K19" s="3"/>
      <c r="L19" s="3"/>
      <c r="M19" s="3"/>
      <c r="N19" s="3"/>
      <c r="O19" s="3"/>
    </row>
    <row r="20" customFormat="false" ht="14.25" hidden="false" customHeight="false" outlineLevel="0" collapsed="false">
      <c r="A20" s="1" t="s">
        <v>49</v>
      </c>
      <c r="B20" s="1" t="s">
        <v>1</v>
      </c>
      <c r="C20" s="1" t="s">
        <v>2</v>
      </c>
      <c r="D20" s="1" t="s">
        <v>10</v>
      </c>
      <c r="E20" s="2" t="n">
        <v>27.2569651642727</v>
      </c>
      <c r="F20" s="3"/>
      <c r="G20" s="6" t="s">
        <v>0</v>
      </c>
      <c r="H20" s="6" t="s">
        <v>1</v>
      </c>
      <c r="I20" s="6" t="s">
        <v>2</v>
      </c>
      <c r="J20" s="6" t="s">
        <v>32</v>
      </c>
      <c r="K20" s="6" t="n">
        <v>28.1644812922866</v>
      </c>
      <c r="L20" s="3"/>
      <c r="M20" s="3"/>
      <c r="N20" s="3"/>
      <c r="O20" s="3"/>
      <c r="S20" s="0" t="s">
        <v>50</v>
      </c>
      <c r="T20" s="0" t="n">
        <v>25.4280349892784</v>
      </c>
      <c r="U20" s="0" t="n">
        <v>20.6252235301923</v>
      </c>
      <c r="V20" s="0" t="n">
        <f aca="false">T20-U20</f>
        <v>4.80281145908613</v>
      </c>
      <c r="W20" s="0" t="n">
        <v>4.80281145908613</v>
      </c>
      <c r="X20" s="0" t="n">
        <f aca="false">V20-W20</f>
        <v>0</v>
      </c>
      <c r="Y20" s="0" t="n">
        <f aca="false">2^X20</f>
        <v>1</v>
      </c>
      <c r="Z20" s="7" t="n">
        <f aca="false">2^-X20</f>
        <v>1</v>
      </c>
    </row>
    <row r="21" customFormat="false" ht="14.25" hidden="false" customHeight="false" outlineLevel="0" collapsed="false">
      <c r="A21" s="1" t="s">
        <v>51</v>
      </c>
      <c r="B21" s="1" t="s">
        <v>1</v>
      </c>
      <c r="C21" s="1" t="s">
        <v>2</v>
      </c>
      <c r="D21" s="1" t="s">
        <v>10</v>
      </c>
      <c r="E21" s="2" t="n">
        <v>27.0261267045688</v>
      </c>
      <c r="F21" s="3"/>
      <c r="G21" s="6" t="s">
        <v>13</v>
      </c>
      <c r="H21" s="6" t="s">
        <v>1</v>
      </c>
      <c r="I21" s="6" t="s">
        <v>2</v>
      </c>
      <c r="J21" s="6" t="s">
        <v>32</v>
      </c>
      <c r="K21" s="6" t="n">
        <v>27.416364567476</v>
      </c>
      <c r="L21" s="3"/>
      <c r="M21" s="3"/>
      <c r="N21" s="3"/>
      <c r="O21" s="3"/>
      <c r="S21" s="0" t="s">
        <v>52</v>
      </c>
      <c r="T21" s="0" t="n">
        <v>28.1900762280199</v>
      </c>
      <c r="U21" s="0" t="n">
        <v>26.2376557523344</v>
      </c>
      <c r="V21" s="0" t="n">
        <f aca="false">T21-U21</f>
        <v>1.95242047568554</v>
      </c>
      <c r="W21" s="0" t="n">
        <v>4.80281145908613</v>
      </c>
      <c r="X21" s="0" t="n">
        <f aca="false">V21-W21</f>
        <v>-2.8503909834006</v>
      </c>
      <c r="Y21" s="0" t="n">
        <f aca="false">2^X21</f>
        <v>0.138658601181428</v>
      </c>
      <c r="Z21" s="7" t="n">
        <f aca="false">2^-X21</f>
        <v>7.2119579418773</v>
      </c>
    </row>
    <row r="22" customFormat="false" ht="14.25" hidden="false" customHeight="false" outlineLevel="0" collapsed="false">
      <c r="A22" s="1" t="s">
        <v>53</v>
      </c>
      <c r="B22" s="1" t="s">
        <v>1</v>
      </c>
      <c r="C22" s="1" t="s">
        <v>2</v>
      </c>
      <c r="D22" s="1" t="s">
        <v>11</v>
      </c>
      <c r="E22" s="2" t="n">
        <v>26.5425703118875</v>
      </c>
      <c r="F22" s="3"/>
      <c r="G22" s="6" t="s">
        <v>15</v>
      </c>
      <c r="H22" s="6" t="s">
        <v>1</v>
      </c>
      <c r="I22" s="6" t="s">
        <v>2</v>
      </c>
      <c r="J22" s="6" t="s">
        <v>32</v>
      </c>
      <c r="K22" s="6" t="n">
        <v>27.6937107903634</v>
      </c>
      <c r="L22" s="3"/>
      <c r="M22" s="3"/>
      <c r="N22" s="3"/>
      <c r="O22" s="3"/>
      <c r="S22" s="0" t="s">
        <v>54</v>
      </c>
      <c r="T22" s="0" t="n">
        <v>28.0447107354252</v>
      </c>
      <c r="U22" s="0" t="n">
        <v>23.1907585831894</v>
      </c>
      <c r="V22" s="0" t="n">
        <f aca="false">T22-U22</f>
        <v>4.85395215223588</v>
      </c>
      <c r="W22" s="0" t="n">
        <v>4.80281145908613</v>
      </c>
      <c r="X22" s="0" t="n">
        <f aca="false">V22-W22</f>
        <v>0.0511406931497476</v>
      </c>
      <c r="Y22" s="0" t="n">
        <f aca="false">2^X22</f>
        <v>1.03608379862378</v>
      </c>
      <c r="Z22" s="7" t="n">
        <f aca="false">2^-X22</f>
        <v>0.965172895598107</v>
      </c>
    </row>
    <row r="23" customFormat="false" ht="14.25" hidden="false" customHeight="false" outlineLevel="0" collapsed="false">
      <c r="A23" s="1" t="s">
        <v>55</v>
      </c>
      <c r="B23" s="1" t="s">
        <v>1</v>
      </c>
      <c r="C23" s="1" t="s">
        <v>2</v>
      </c>
      <c r="D23" s="1" t="s">
        <v>11</v>
      </c>
      <c r="E23" s="2" t="n">
        <v>26.872899677961</v>
      </c>
      <c r="F23" s="3"/>
      <c r="G23" s="3"/>
      <c r="H23" s="3"/>
      <c r="I23" s="3"/>
      <c r="J23" s="3"/>
      <c r="K23" s="3"/>
      <c r="L23" s="3"/>
      <c r="M23" s="3"/>
      <c r="N23" s="3"/>
      <c r="O23" s="3"/>
      <c r="S23" s="0" t="s">
        <v>56</v>
      </c>
      <c r="T23" s="0" t="n">
        <v>28.2169757122793</v>
      </c>
      <c r="U23" s="0" t="n">
        <v>23.0421701804717</v>
      </c>
      <c r="V23" s="0" t="n">
        <f aca="false">T23-U23</f>
        <v>5.1748055318076</v>
      </c>
      <c r="W23" s="0" t="n">
        <v>4.80281145908613</v>
      </c>
      <c r="X23" s="0" t="n">
        <f aca="false">V23-W23</f>
        <v>0.371994072721463</v>
      </c>
      <c r="Y23" s="0" t="n">
        <f aca="false">2^X23</f>
        <v>1.29414033752689</v>
      </c>
      <c r="Z23" s="7" t="n">
        <f aca="false">2^-X23</f>
        <v>0.772713724317571</v>
      </c>
    </row>
    <row r="24" customFormat="false" ht="14.25" hidden="false" customHeight="false" outlineLevel="0" collapsed="false">
      <c r="A24" s="1" t="s">
        <v>57</v>
      </c>
      <c r="B24" s="1" t="s">
        <v>1</v>
      </c>
      <c r="C24" s="1" t="s">
        <v>2</v>
      </c>
      <c r="D24" s="1" t="s">
        <v>11</v>
      </c>
      <c r="E24" s="2" t="n">
        <v>26.6038936629438</v>
      </c>
      <c r="F24" s="3"/>
      <c r="G24" s="3"/>
      <c r="H24" s="3"/>
      <c r="I24" s="3"/>
      <c r="J24" s="3"/>
      <c r="K24" s="3"/>
      <c r="L24" s="3"/>
      <c r="M24" s="3"/>
      <c r="N24" s="3"/>
      <c r="O24" s="3"/>
      <c r="S24" s="0" t="s">
        <v>58</v>
      </c>
      <c r="T24" s="0" t="n">
        <v>29.1708761813322</v>
      </c>
      <c r="U24" s="0" t="n">
        <v>24.7200918280739</v>
      </c>
      <c r="V24" s="0" t="n">
        <f aca="false">T24-U24</f>
        <v>4.4507843532583</v>
      </c>
      <c r="W24" s="0" t="n">
        <v>4.80281145908613</v>
      </c>
      <c r="X24" s="0" t="n">
        <f aca="false">V24-W24</f>
        <v>-0.352027105827833</v>
      </c>
      <c r="Y24" s="0" t="n">
        <f aca="false">2^X24</f>
        <v>0.783482466485383</v>
      </c>
      <c r="Z24" s="7" t="n">
        <f aca="false">2^-X24</f>
        <v>1.27635274913795</v>
      </c>
    </row>
    <row r="25" customFormat="false" ht="14.25" hidden="false" customHeight="false" outlineLevel="0" collapsed="false">
      <c r="F25" s="3"/>
      <c r="G25" s="3"/>
      <c r="H25" s="3"/>
      <c r="I25" s="3"/>
      <c r="J25" s="3"/>
      <c r="K25" s="3"/>
      <c r="L25" s="3"/>
      <c r="M25" s="3"/>
      <c r="N25" s="3"/>
      <c r="O25" s="3"/>
      <c r="S25" s="0" t="s">
        <v>59</v>
      </c>
      <c r="T25" s="0" t="n">
        <v>28.4883675148955</v>
      </c>
      <c r="U25" s="0" t="n">
        <v>22.6112032921144</v>
      </c>
      <c r="V25" s="0" t="n">
        <f aca="false">T25-U25</f>
        <v>5.87716422278107</v>
      </c>
      <c r="W25" s="0" t="n">
        <v>4.80281145908613</v>
      </c>
      <c r="X25" s="0" t="n">
        <f aca="false">V25-W25</f>
        <v>1.07435276369494</v>
      </c>
      <c r="Y25" s="0" t="n">
        <f aca="false">2^X25</f>
        <v>2.1057771451215</v>
      </c>
      <c r="Z25" s="7" t="n">
        <f aca="false">2^-X25</f>
        <v>0.474884059938023</v>
      </c>
    </row>
    <row r="26" customFormat="false" ht="14.25" hidden="false" customHeight="false" outlineLevel="0" collapsed="false">
      <c r="A26" s="9" t="s">
        <v>0</v>
      </c>
      <c r="B26" s="9" t="s">
        <v>1</v>
      </c>
      <c r="C26" s="9" t="s">
        <v>2</v>
      </c>
      <c r="D26" s="9" t="s">
        <v>60</v>
      </c>
      <c r="E26" s="10" t="n">
        <v>25.4730253385652</v>
      </c>
      <c r="F26" s="3"/>
      <c r="G26" s="4" t="s">
        <v>61</v>
      </c>
      <c r="H26" s="4" t="s">
        <v>3</v>
      </c>
      <c r="I26" s="4" t="s">
        <v>5</v>
      </c>
      <c r="J26" s="4" t="s">
        <v>6</v>
      </c>
      <c r="K26" s="4" t="s">
        <v>7</v>
      </c>
      <c r="L26" s="4" t="s">
        <v>8</v>
      </c>
      <c r="M26" s="4" t="s">
        <v>9</v>
      </c>
      <c r="N26" s="4" t="s">
        <v>10</v>
      </c>
      <c r="O26" s="3"/>
      <c r="S26" s="0" t="s">
        <v>62</v>
      </c>
      <c r="T26" s="0" t="n">
        <v>29.4007485698434</v>
      </c>
      <c r="U26" s="0" t="n">
        <v>25.8905644492323</v>
      </c>
      <c r="V26" s="0" t="n">
        <f aca="false">T26-U26</f>
        <v>3.51018412061105</v>
      </c>
      <c r="W26" s="0" t="n">
        <v>4.80281145908613</v>
      </c>
      <c r="X26" s="0" t="n">
        <f aca="false">V26-W26</f>
        <v>-1.29262733847508</v>
      </c>
      <c r="Y26" s="0" t="n">
        <f aca="false">2^X26</f>
        <v>0.408206953104398</v>
      </c>
      <c r="Z26" s="7" t="n">
        <f aca="false">2^-X26</f>
        <v>2.44973779205631</v>
      </c>
    </row>
    <row r="27" customFormat="false" ht="14.25" hidden="false" customHeight="false" outlineLevel="0" collapsed="false">
      <c r="A27" s="1" t="s">
        <v>13</v>
      </c>
      <c r="B27" s="1" t="s">
        <v>1</v>
      </c>
      <c r="C27" s="1" t="s">
        <v>2</v>
      </c>
      <c r="D27" s="1" t="s">
        <v>60</v>
      </c>
      <c r="E27" s="2" t="n">
        <v>25.3268020761241</v>
      </c>
      <c r="F27" s="3"/>
      <c r="G27" s="4"/>
      <c r="H27" s="6" t="n">
        <v>25.2426496260402</v>
      </c>
      <c r="I27" s="4" t="n">
        <v>25.4730253385652</v>
      </c>
      <c r="J27" s="6" t="n">
        <v>28.450365891436</v>
      </c>
      <c r="K27" s="6" t="n">
        <v>24.7589241858125</v>
      </c>
      <c r="L27" s="6" t="n">
        <v>28.0445400103699</v>
      </c>
      <c r="M27" s="6" t="n">
        <v>28.5131035749316</v>
      </c>
      <c r="N27" s="6" t="n">
        <v>28.1852909085538</v>
      </c>
      <c r="O27" s="3"/>
    </row>
    <row r="28" customFormat="false" ht="14.25" hidden="false" customHeight="false" outlineLevel="0" collapsed="false">
      <c r="A28" s="1" t="s">
        <v>15</v>
      </c>
      <c r="B28" s="1" t="s">
        <v>1</v>
      </c>
      <c r="C28" s="1" t="s">
        <v>2</v>
      </c>
      <c r="D28" s="1" t="s">
        <v>60</v>
      </c>
      <c r="E28" s="2" t="n">
        <v>25.7914379003012</v>
      </c>
      <c r="F28" s="3"/>
      <c r="G28" s="4"/>
      <c r="H28" s="6" t="n">
        <v>25.4770035341003</v>
      </c>
      <c r="I28" s="6" t="n">
        <v>25.3268020761241</v>
      </c>
      <c r="J28" s="6" t="n">
        <v>28.0668123999429</v>
      </c>
      <c r="K28" s="6" t="n">
        <v>24.9140957679031</v>
      </c>
      <c r="L28" s="6"/>
      <c r="M28" s="6" t="n">
        <v>28.6282838973965</v>
      </c>
      <c r="N28" s="6" t="n">
        <v>28.3922449102419</v>
      </c>
      <c r="O28" s="3"/>
      <c r="S28" s="0" t="s">
        <v>63</v>
      </c>
      <c r="T28" s="0" t="n">
        <v>25.4280349892784</v>
      </c>
      <c r="U28" s="0" t="n">
        <v>20.6252235301923</v>
      </c>
      <c r="V28" s="0" t="n">
        <f aca="false">T28-U28</f>
        <v>4.80281145908613</v>
      </c>
      <c r="W28" s="0" t="n">
        <v>4.80281145908613</v>
      </c>
      <c r="X28" s="0" t="n">
        <f aca="false">V28-W28</f>
        <v>0</v>
      </c>
      <c r="Y28" s="0" t="n">
        <f aca="false">2^X28</f>
        <v>1</v>
      </c>
      <c r="Z28" s="7" t="n">
        <f aca="false">2^-X28</f>
        <v>1</v>
      </c>
      <c r="AA28" s="11"/>
      <c r="AB28" s="11"/>
      <c r="AC28" s="11"/>
      <c r="AD28" s="11"/>
      <c r="AE28" s="11"/>
      <c r="AF28" s="11"/>
    </row>
    <row r="29" customFormat="false" ht="14.25" hidden="false" customHeight="false" outlineLevel="0" collapsed="false">
      <c r="A29" s="1" t="s">
        <v>17</v>
      </c>
      <c r="B29" s="1" t="s">
        <v>1</v>
      </c>
      <c r="C29" s="1" t="s">
        <v>2</v>
      </c>
      <c r="D29" s="1" t="s">
        <v>64</v>
      </c>
      <c r="E29" s="2" t="n">
        <v>28.450365891436</v>
      </c>
      <c r="F29" s="3"/>
      <c r="G29" s="4"/>
      <c r="H29" s="6" t="n">
        <v>25.5644518076947</v>
      </c>
      <c r="I29" s="6" t="n">
        <v>25.7914379003012</v>
      </c>
      <c r="J29" s="6" t="n">
        <v>28.745039206112</v>
      </c>
      <c r="K29" s="6" t="n">
        <v>24.9837819053126</v>
      </c>
      <c r="L29" s="6" t="n">
        <v>27.7000735225616</v>
      </c>
      <c r="M29" s="6" t="n">
        <v>28.3330521991923</v>
      </c>
      <c r="N29" s="12"/>
      <c r="O29" s="3"/>
      <c r="S29" s="0" t="s">
        <v>65</v>
      </c>
      <c r="T29" s="0" t="n">
        <v>28.3819803338706</v>
      </c>
      <c r="U29" s="0" t="n">
        <v>22.0433505236371</v>
      </c>
      <c r="V29" s="0" t="n">
        <f aca="false">T29-U29</f>
        <v>6.33862981023355</v>
      </c>
      <c r="W29" s="0" t="n">
        <v>4.80281145908613</v>
      </c>
      <c r="X29" s="0" t="n">
        <f aca="false">V29-W29</f>
        <v>1.53581835114742</v>
      </c>
      <c r="Y29" s="0" t="n">
        <f aca="false">2^X29</f>
        <v>2.89952856490042</v>
      </c>
      <c r="Z29" s="7" t="n">
        <f aca="false">2^-X29</f>
        <v>0.344883651813357</v>
      </c>
    </row>
    <row r="30" customFormat="false" ht="14.25" hidden="false" customHeight="false" outlineLevel="0" collapsed="false">
      <c r="A30" s="1" t="s">
        <v>19</v>
      </c>
      <c r="B30" s="1" t="s">
        <v>1</v>
      </c>
      <c r="C30" s="1" t="s">
        <v>2</v>
      </c>
      <c r="D30" s="1" t="s">
        <v>64</v>
      </c>
      <c r="E30" s="2" t="n">
        <v>28.0668123999429</v>
      </c>
      <c r="F30" s="3"/>
      <c r="G30" s="8" t="s">
        <v>20</v>
      </c>
      <c r="H30" s="4" t="n">
        <f aca="false">AVERAGE(H27:H29)</f>
        <v>25.4280349892784</v>
      </c>
      <c r="I30" s="4" t="n">
        <f aca="false">AVERAGE(I27:I29)</f>
        <v>25.5304217716635</v>
      </c>
      <c r="J30" s="4" t="n">
        <f aca="false">AVERAGE(J27:J29)</f>
        <v>28.4207391658303</v>
      </c>
      <c r="K30" s="4" t="n">
        <f aca="false">AVERAGE(K27:K29)</f>
        <v>24.8856006196761</v>
      </c>
      <c r="L30" s="4" t="n">
        <f aca="false">AVERAGE(L27:L29)</f>
        <v>27.8723067664657</v>
      </c>
      <c r="M30" s="4" t="n">
        <f aca="false">AVERAGE(M27:M29)</f>
        <v>28.4914798905068</v>
      </c>
      <c r="N30" s="4" t="n">
        <f aca="false">AVERAGE(N27:N29)</f>
        <v>28.2887679093978</v>
      </c>
      <c r="O30" s="3"/>
      <c r="S30" s="0" t="s">
        <v>66</v>
      </c>
      <c r="T30" s="0" t="n">
        <v>26.781174155157</v>
      </c>
      <c r="U30" s="0" t="n">
        <v>21.8048585001579</v>
      </c>
      <c r="V30" s="0" t="n">
        <f aca="false">T30-U30</f>
        <v>4.9763156549991</v>
      </c>
      <c r="W30" s="0" t="n">
        <v>4.80281145908613</v>
      </c>
      <c r="X30" s="0" t="n">
        <f aca="false">V30-W30</f>
        <v>0.173504195912969</v>
      </c>
      <c r="Y30" s="0" t="n">
        <f aca="false">2^X30</f>
        <v>1.12779448712571</v>
      </c>
      <c r="Z30" s="7" t="n">
        <f aca="false">2^-X30</f>
        <v>0.886686370092656</v>
      </c>
    </row>
    <row r="31" customFormat="false" ht="14.25" hidden="false" customHeight="false" outlineLevel="0" collapsed="false">
      <c r="A31" s="1" t="s">
        <v>22</v>
      </c>
      <c r="B31" s="1" t="s">
        <v>1</v>
      </c>
      <c r="C31" s="1" t="s">
        <v>2</v>
      </c>
      <c r="D31" s="1" t="s">
        <v>64</v>
      </c>
      <c r="E31" s="2" t="n">
        <v>28.745039206112</v>
      </c>
      <c r="F31" s="3"/>
      <c r="G31" s="8" t="s">
        <v>23</v>
      </c>
      <c r="H31" s="4" t="n">
        <f aca="false">STDEV(H27:H29)</f>
        <v>0.166395912858097</v>
      </c>
      <c r="I31" s="4" t="n">
        <f aca="false">STDEV(I27:I29)</f>
        <v>0.237576040830066</v>
      </c>
      <c r="J31" s="4" t="n">
        <f aca="false">STDEV(J27:J29)</f>
        <v>0.340082647755176</v>
      </c>
      <c r="K31" s="4" t="n">
        <f aca="false">STDEV(K27:K29)</f>
        <v>0.115105293575304</v>
      </c>
      <c r="L31" s="4" t="n">
        <f aca="false">STDEV(L27:L29)</f>
        <v>0.243574589420763</v>
      </c>
      <c r="M31" s="4" t="n">
        <f aca="false">STDEV(M27:M29)</f>
        <v>0.148798947248331</v>
      </c>
      <c r="N31" s="4" t="n">
        <f aca="false">STDEV(N27:N29)</f>
        <v>0.146338577987348</v>
      </c>
      <c r="O31" s="3"/>
      <c r="S31" s="0" t="s">
        <v>67</v>
      </c>
      <c r="T31" s="0" t="n">
        <v>27.1402079808695</v>
      </c>
      <c r="U31" s="0" t="n">
        <v>25.4020101777503</v>
      </c>
      <c r="V31" s="0" t="n">
        <f aca="false">T31-U31</f>
        <v>1.73819780311922</v>
      </c>
      <c r="W31" s="0" t="n">
        <v>4.80281145908613</v>
      </c>
      <c r="X31" s="0" t="n">
        <f aca="false">V31-W31</f>
        <v>-3.06461365596692</v>
      </c>
      <c r="Y31" s="0" t="n">
        <f aca="false">2^X31</f>
        <v>0.119525168450406</v>
      </c>
      <c r="Z31" s="7" t="n">
        <f aca="false">2^-X31</f>
        <v>8.36643874227147</v>
      </c>
    </row>
    <row r="32" customFormat="false" ht="14.25" hidden="false" customHeight="false" outlineLevel="0" collapsed="false">
      <c r="A32" s="1" t="s">
        <v>25</v>
      </c>
      <c r="B32" s="1" t="s">
        <v>1</v>
      </c>
      <c r="C32" s="1" t="s">
        <v>2</v>
      </c>
      <c r="D32" s="1" t="s">
        <v>68</v>
      </c>
      <c r="E32" s="2" t="n">
        <v>24.7589241858125</v>
      </c>
      <c r="F32" s="3"/>
      <c r="G32" s="3"/>
      <c r="H32" s="3"/>
      <c r="I32" s="3"/>
      <c r="J32" s="3"/>
      <c r="K32" s="3"/>
      <c r="L32" s="3"/>
      <c r="M32" s="3"/>
      <c r="N32" s="3"/>
      <c r="O32" s="3"/>
      <c r="S32" s="0" t="s">
        <v>69</v>
      </c>
      <c r="T32" s="0" t="n">
        <v>27.4095870401386</v>
      </c>
      <c r="U32" s="0" t="n">
        <v>21.6373155483952</v>
      </c>
      <c r="V32" s="0" t="n">
        <f aca="false">T32-U32</f>
        <v>5.77227149174336</v>
      </c>
      <c r="W32" s="0" t="n">
        <v>4.80281145908613</v>
      </c>
      <c r="X32" s="0" t="n">
        <f aca="false">V32-W32</f>
        <v>0.969460032657231</v>
      </c>
      <c r="Y32" s="0" t="n">
        <f aca="false">2^X32</f>
        <v>1.95810758368658</v>
      </c>
      <c r="Z32" s="7" t="n">
        <f aca="false">2^-X32</f>
        <v>0.510697169211344</v>
      </c>
    </row>
    <row r="33" customFormat="false" ht="14.25" hidden="false" customHeight="false" outlineLevel="0" collapsed="false">
      <c r="A33" s="1" t="s">
        <v>27</v>
      </c>
      <c r="B33" s="1" t="s">
        <v>1</v>
      </c>
      <c r="C33" s="1" t="s">
        <v>2</v>
      </c>
      <c r="D33" s="1" t="s">
        <v>68</v>
      </c>
      <c r="E33" s="2" t="n">
        <v>24.9140957679031</v>
      </c>
      <c r="F33" s="3"/>
      <c r="G33" s="3"/>
      <c r="H33" s="3"/>
      <c r="I33" s="3"/>
      <c r="J33" s="3"/>
      <c r="K33" s="3"/>
      <c r="L33" s="3"/>
      <c r="M33" s="3"/>
      <c r="N33" s="3"/>
      <c r="O33" s="3"/>
      <c r="S33" s="0" t="s">
        <v>70</v>
      </c>
      <c r="T33" s="0" t="n">
        <v>24.9623617923534</v>
      </c>
      <c r="U33" s="0" t="n">
        <v>23.6594079773963</v>
      </c>
      <c r="V33" s="0" t="n">
        <f aca="false">T33-U33</f>
        <v>1.3029538149571</v>
      </c>
      <c r="W33" s="0" t="n">
        <v>4.80281145908613</v>
      </c>
      <c r="X33" s="0" t="n">
        <f aca="false">V33-W33</f>
        <v>-3.49985764412903</v>
      </c>
      <c r="Y33" s="0" t="n">
        <f aca="false">2^X33</f>
        <v>0.0883970696724898</v>
      </c>
      <c r="Z33" s="7" t="n">
        <f aca="false">2^-X33</f>
        <v>11.3125921900464</v>
      </c>
    </row>
    <row r="34" customFormat="false" ht="14.25" hidden="false" customHeight="false" outlineLevel="0" collapsed="false">
      <c r="A34" s="1" t="s">
        <v>29</v>
      </c>
      <c r="B34" s="1" t="s">
        <v>1</v>
      </c>
      <c r="C34" s="1" t="s">
        <v>2</v>
      </c>
      <c r="D34" s="1" t="s">
        <v>68</v>
      </c>
      <c r="E34" s="2" t="n">
        <v>24.9837819053126</v>
      </c>
      <c r="F34" s="3"/>
      <c r="G34" s="3"/>
      <c r="H34" s="3"/>
      <c r="I34" s="3"/>
      <c r="J34" s="3"/>
      <c r="K34" s="3"/>
      <c r="L34" s="3"/>
      <c r="M34" s="3"/>
      <c r="N34" s="3"/>
      <c r="O34" s="3"/>
    </row>
    <row r="35" customFormat="false" ht="14.25" hidden="false" customHeight="false" outlineLevel="0" collapsed="false">
      <c r="A35" s="1" t="s">
        <v>31</v>
      </c>
      <c r="B35" s="1" t="s">
        <v>1</v>
      </c>
      <c r="C35" s="1" t="s">
        <v>2</v>
      </c>
      <c r="D35" s="1" t="s">
        <v>71</v>
      </c>
      <c r="E35" s="2" t="n">
        <v>28.0445400103699</v>
      </c>
      <c r="F35" s="3"/>
      <c r="G35" s="3"/>
      <c r="H35" s="3"/>
      <c r="I35" s="3"/>
      <c r="J35" s="3"/>
      <c r="K35" s="3"/>
      <c r="L35" s="3"/>
      <c r="M35" s="3"/>
      <c r="N35" s="3"/>
      <c r="O35" s="3"/>
      <c r="S35" s="0" t="s">
        <v>72</v>
      </c>
      <c r="T35" s="0" t="n">
        <v>25.4280349892784</v>
      </c>
      <c r="U35" s="0" t="n">
        <v>20.6252235301923</v>
      </c>
      <c r="V35" s="0" t="n">
        <f aca="false">T35-U35</f>
        <v>4.80281145908613</v>
      </c>
      <c r="W35" s="0" t="n">
        <v>4.80281145908613</v>
      </c>
      <c r="X35" s="0" t="n">
        <f aca="false">V35-W35</f>
        <v>0</v>
      </c>
      <c r="Y35" s="0" t="n">
        <f aca="false">2^X35</f>
        <v>1</v>
      </c>
      <c r="Z35" s="7" t="n">
        <f aca="false">2^-X35</f>
        <v>1</v>
      </c>
    </row>
    <row r="36" customFormat="false" ht="14.25" hidden="false" customHeight="false" outlineLevel="0" collapsed="false">
      <c r="A36" s="1" t="s">
        <v>33</v>
      </c>
      <c r="B36" s="1" t="s">
        <v>1</v>
      </c>
      <c r="C36" s="1" t="s">
        <v>2</v>
      </c>
      <c r="D36" s="1" t="s">
        <v>71</v>
      </c>
      <c r="E36" s="2" t="n">
        <v>26.5686598122469</v>
      </c>
      <c r="F36" s="3"/>
      <c r="G36" s="3"/>
      <c r="H36" s="3"/>
      <c r="I36" s="3"/>
      <c r="J36" s="3"/>
      <c r="K36" s="3"/>
      <c r="L36" s="3"/>
      <c r="M36" s="3"/>
      <c r="N36" s="3"/>
      <c r="O36" s="3"/>
      <c r="S36" s="0" t="s">
        <v>73</v>
      </c>
      <c r="T36" s="0" t="n">
        <v>29.5948608242024</v>
      </c>
      <c r="U36" s="0" t="n">
        <v>26.4561170677647</v>
      </c>
      <c r="V36" s="0" t="n">
        <f aca="false">T36-U36</f>
        <v>3.1387437564377</v>
      </c>
      <c r="W36" s="0" t="n">
        <v>4.80281145908613</v>
      </c>
      <c r="X36" s="0" t="n">
        <f aca="false">V36-W36</f>
        <v>-1.66406770264843</v>
      </c>
      <c r="Y36" s="0" t="n">
        <f aca="false">2^X36</f>
        <v>0.315548199666249</v>
      </c>
      <c r="Z36" s="7" t="n">
        <f aca="false">2^-X36</f>
        <v>3.16908795885284</v>
      </c>
    </row>
    <row r="37" customFormat="false" ht="14.25" hidden="false" customHeight="false" outlineLevel="0" collapsed="false">
      <c r="A37" s="1" t="s">
        <v>34</v>
      </c>
      <c r="B37" s="1" t="s">
        <v>1</v>
      </c>
      <c r="C37" s="1" t="s">
        <v>2</v>
      </c>
      <c r="D37" s="1" t="s">
        <v>71</v>
      </c>
      <c r="E37" s="2" t="n">
        <v>27.7000735225616</v>
      </c>
      <c r="F37" s="3"/>
      <c r="G37" s="3"/>
      <c r="H37" s="3"/>
      <c r="I37" s="3"/>
      <c r="J37" s="3"/>
      <c r="K37" s="3"/>
      <c r="L37" s="3"/>
      <c r="M37" s="3"/>
      <c r="N37" s="3"/>
      <c r="O37" s="3"/>
      <c r="S37" s="0" t="s">
        <v>74</v>
      </c>
      <c r="T37" s="0" t="n">
        <v>28.8185599741704</v>
      </c>
      <c r="U37" s="0" t="n">
        <v>25.4020442524252</v>
      </c>
      <c r="V37" s="0" t="n">
        <f aca="false">T37-U37</f>
        <v>3.41651572174516</v>
      </c>
      <c r="W37" s="0" t="n">
        <v>4.80281145908613</v>
      </c>
      <c r="X37" s="0" t="n">
        <f aca="false">V37-W37</f>
        <v>-1.38629573734097</v>
      </c>
      <c r="Y37" s="0" t="n">
        <f aca="false">2^X37</f>
        <v>0.382545766550725</v>
      </c>
      <c r="Z37" s="7" t="n">
        <f aca="false">2^-X37</f>
        <v>2.61406630902397</v>
      </c>
    </row>
    <row r="38" customFormat="false" ht="14.25" hidden="false" customHeight="false" outlineLevel="0" collapsed="false">
      <c r="A38" s="1" t="s">
        <v>36</v>
      </c>
      <c r="B38" s="1" t="s">
        <v>1</v>
      </c>
      <c r="C38" s="1" t="s">
        <v>2</v>
      </c>
      <c r="D38" s="1" t="s">
        <v>75</v>
      </c>
      <c r="E38" s="2" t="n">
        <v>28.5131035749316</v>
      </c>
      <c r="F38" s="3"/>
      <c r="G38" s="3"/>
      <c r="H38" s="3"/>
      <c r="I38" s="3"/>
      <c r="J38" s="3"/>
      <c r="K38" s="3"/>
      <c r="L38" s="3"/>
      <c r="M38" s="3"/>
      <c r="N38" s="3"/>
      <c r="O38" s="3"/>
      <c r="S38" s="0" t="s">
        <v>76</v>
      </c>
      <c r="T38" s="0" t="n">
        <v>28.0091821178768</v>
      </c>
      <c r="U38" s="0" t="n">
        <v>22.3206828746906</v>
      </c>
      <c r="V38" s="0" t="n">
        <f aca="false">T38-U38</f>
        <v>5.6884992431862</v>
      </c>
      <c r="W38" s="0" t="n">
        <v>4.80281145908613</v>
      </c>
      <c r="X38" s="0" t="n">
        <f aca="false">V38-W38</f>
        <v>0.885687784100067</v>
      </c>
      <c r="Y38" s="0" t="n">
        <f aca="false">2^X38</f>
        <v>1.84764524981352</v>
      </c>
      <c r="Z38" s="7" t="n">
        <f aca="false">2^-X38</f>
        <v>0.541229437902611</v>
      </c>
    </row>
    <row r="39" customFormat="false" ht="14.25" hidden="false" customHeight="false" outlineLevel="0" collapsed="false">
      <c r="A39" s="1" t="s">
        <v>38</v>
      </c>
      <c r="B39" s="1" t="s">
        <v>1</v>
      </c>
      <c r="C39" s="1" t="s">
        <v>2</v>
      </c>
      <c r="D39" s="1" t="s">
        <v>75</v>
      </c>
      <c r="E39" s="2" t="n">
        <v>28.6282838973965</v>
      </c>
      <c r="F39" s="3"/>
      <c r="G39" s="3"/>
      <c r="H39" s="3"/>
      <c r="I39" s="3"/>
      <c r="J39" s="3"/>
      <c r="K39" s="3"/>
      <c r="L39" s="3"/>
      <c r="M39" s="3"/>
      <c r="N39" s="3"/>
      <c r="O39" s="3"/>
      <c r="S39" s="0" t="s">
        <v>77</v>
      </c>
      <c r="T39" s="0" t="n">
        <v>27.9648319153092</v>
      </c>
      <c r="U39" s="0" t="n">
        <v>21.7957238185643</v>
      </c>
      <c r="V39" s="0" t="n">
        <f aca="false">T39-U39</f>
        <v>6.16910809674494</v>
      </c>
      <c r="W39" s="0" t="n">
        <v>4.80281145908613</v>
      </c>
      <c r="X39" s="0" t="n">
        <f aca="false">V39-W39</f>
        <v>1.3662966376588</v>
      </c>
      <c r="Y39" s="0" t="n">
        <f aca="false">2^X39</f>
        <v>2.5780792945307</v>
      </c>
      <c r="Z39" s="7" t="n">
        <f aca="false">2^-X39</f>
        <v>0.387885664386453</v>
      </c>
    </row>
    <row r="40" customFormat="false" ht="14.25" hidden="false" customHeight="false" outlineLevel="0" collapsed="false">
      <c r="A40" s="1" t="s">
        <v>40</v>
      </c>
      <c r="B40" s="1" t="s">
        <v>1</v>
      </c>
      <c r="C40" s="1" t="s">
        <v>2</v>
      </c>
      <c r="D40" s="1" t="s">
        <v>75</v>
      </c>
      <c r="E40" s="2" t="n">
        <v>28.3330521991923</v>
      </c>
      <c r="F40" s="3"/>
      <c r="G40" s="3"/>
      <c r="H40" s="3"/>
      <c r="I40" s="3"/>
      <c r="J40" s="3"/>
      <c r="K40" s="3"/>
      <c r="L40" s="3"/>
      <c r="M40" s="3"/>
      <c r="N40" s="3"/>
      <c r="O40" s="3"/>
      <c r="S40" s="0" t="s">
        <v>78</v>
      </c>
      <c r="T40" s="0" t="n">
        <v>26.2762553445035</v>
      </c>
      <c r="U40" s="0" t="n">
        <v>24.6532062269696</v>
      </c>
      <c r="V40" s="0" t="n">
        <f aca="false">T40-U40</f>
        <v>1.62304911753398</v>
      </c>
      <c r="W40" s="0" t="n">
        <v>4.80281145908613</v>
      </c>
      <c r="X40" s="0" t="n">
        <f aca="false">V40-W40</f>
        <v>-3.17976234155216</v>
      </c>
      <c r="Y40" s="0" t="n">
        <f aca="false">2^X40</f>
        <v>0.110356052243499</v>
      </c>
      <c r="Z40" s="7" t="n">
        <f aca="false">2^-X40</f>
        <v>9.06157822493974</v>
      </c>
    </row>
    <row r="41" customFormat="false" ht="14.25" hidden="false" customHeight="false" outlineLevel="0" collapsed="false">
      <c r="A41" s="1" t="s">
        <v>42</v>
      </c>
      <c r="B41" s="1" t="s">
        <v>1</v>
      </c>
      <c r="C41" s="1" t="s">
        <v>2</v>
      </c>
      <c r="D41" s="1" t="s">
        <v>79</v>
      </c>
      <c r="E41" s="2" t="n">
        <v>28.1852909085538</v>
      </c>
      <c r="F41" s="3"/>
      <c r="G41" s="3"/>
      <c r="H41" s="3"/>
      <c r="I41" s="3"/>
      <c r="J41" s="3"/>
      <c r="K41" s="3"/>
      <c r="L41" s="3"/>
      <c r="M41" s="3"/>
      <c r="N41" s="3"/>
      <c r="O41" s="3"/>
    </row>
    <row r="42" customFormat="false" ht="14.25" hidden="false" customHeight="false" outlineLevel="0" collapsed="false">
      <c r="A42" s="1" t="s">
        <v>44</v>
      </c>
      <c r="B42" s="1" t="s">
        <v>1</v>
      </c>
      <c r="C42" s="1" t="s">
        <v>2</v>
      </c>
      <c r="D42" s="1" t="s">
        <v>79</v>
      </c>
      <c r="E42" s="2" t="n">
        <v>28.3922449102419</v>
      </c>
      <c r="F42" s="3"/>
      <c r="G42" s="3"/>
      <c r="H42" s="3"/>
      <c r="I42" s="3"/>
      <c r="J42" s="3"/>
      <c r="K42" s="3"/>
      <c r="L42" s="3"/>
      <c r="M42" s="3"/>
      <c r="N42" s="3"/>
      <c r="O42" s="3"/>
      <c r="S42" s="0" t="s">
        <v>80</v>
      </c>
      <c r="T42" s="0" t="n">
        <v>25.4280349892784</v>
      </c>
      <c r="U42" s="0" t="n">
        <v>20.6252235301923</v>
      </c>
      <c r="V42" s="0" t="n">
        <f aca="false">T42-U42</f>
        <v>4.80281145908613</v>
      </c>
      <c r="W42" s="0" t="n">
        <v>4.80281145908613</v>
      </c>
      <c r="X42" s="0" t="n">
        <f aca="false">V42-W42</f>
        <v>0</v>
      </c>
      <c r="Y42" s="0" t="n">
        <f aca="false">2^X42</f>
        <v>1</v>
      </c>
      <c r="Z42" s="7" t="n">
        <f aca="false">2^-X42</f>
        <v>1</v>
      </c>
    </row>
    <row r="43" customFormat="false" ht="14.25" hidden="false" customHeight="false" outlineLevel="0" collapsed="false">
      <c r="A43" s="13" t="s">
        <v>46</v>
      </c>
      <c r="B43" s="13" t="s">
        <v>1</v>
      </c>
      <c r="C43" s="13" t="s">
        <v>2</v>
      </c>
      <c r="D43" s="13" t="s">
        <v>79</v>
      </c>
      <c r="E43" s="14" t="n">
        <v>30.5971272450216</v>
      </c>
      <c r="F43" s="3"/>
      <c r="G43" s="3"/>
      <c r="H43" s="3"/>
      <c r="I43" s="3"/>
      <c r="J43" s="3"/>
      <c r="K43" s="3"/>
      <c r="L43" s="3"/>
      <c r="M43" s="3"/>
      <c r="N43" s="3"/>
      <c r="O43" s="3"/>
      <c r="S43" s="0" t="s">
        <v>81</v>
      </c>
      <c r="T43" s="0" t="n">
        <v>26.0586202428524</v>
      </c>
      <c r="U43" s="0" t="n">
        <v>22.5044622328838</v>
      </c>
      <c r="V43" s="0" t="n">
        <f aca="false">T43-U43</f>
        <v>3.5541580099686</v>
      </c>
      <c r="W43" s="0" t="n">
        <v>4.80281145908613</v>
      </c>
      <c r="X43" s="0" t="n">
        <f aca="false">V43-W43</f>
        <v>-1.24865344911753</v>
      </c>
      <c r="Y43" s="0" t="n">
        <f aca="false">2^X43</f>
        <v>0.42084081949823</v>
      </c>
      <c r="Z43" s="7" t="n">
        <f aca="false">2^-X43</f>
        <v>2.37619535384496</v>
      </c>
    </row>
    <row r="44" customFormat="false" ht="14.25" hidden="false" customHeight="false" outlineLevel="0" collapsed="false">
      <c r="F44" s="3"/>
      <c r="G44" s="3"/>
      <c r="H44" s="3"/>
      <c r="I44" s="3"/>
      <c r="J44" s="3"/>
      <c r="K44" s="3"/>
      <c r="L44" s="3"/>
      <c r="M44" s="3"/>
      <c r="N44" s="3"/>
      <c r="O44" s="3"/>
      <c r="S44" s="0" t="s">
        <v>82</v>
      </c>
      <c r="T44" s="0" t="n">
        <v>26.2513466271048</v>
      </c>
      <c r="U44" s="0" t="n">
        <v>23.3517185124926</v>
      </c>
      <c r="V44" s="0" t="n">
        <f aca="false">T44-U44</f>
        <v>2.8996281146122</v>
      </c>
      <c r="W44" s="0" t="n">
        <v>4.80281145908613</v>
      </c>
      <c r="X44" s="0" t="n">
        <f aca="false">V44-W44</f>
        <v>-1.90318334447393</v>
      </c>
      <c r="Y44" s="0" t="n">
        <f aca="false">2^X44</f>
        <v>0.267352793361353</v>
      </c>
      <c r="Z44" s="7" t="n">
        <f aca="false">2^-X44</f>
        <v>3.7403761053972</v>
      </c>
    </row>
    <row r="45" customFormat="false" ht="14.25" hidden="false" customHeight="false" outlineLevel="0" collapsed="false">
      <c r="A45" s="1" t="s">
        <v>25</v>
      </c>
      <c r="B45" s="1" t="s">
        <v>1</v>
      </c>
      <c r="C45" s="1" t="s">
        <v>2</v>
      </c>
      <c r="D45" s="1" t="s">
        <v>52</v>
      </c>
      <c r="E45" s="2" t="n">
        <v>28.1472238169934</v>
      </c>
      <c r="F45" s="3"/>
      <c r="G45" s="6" t="s">
        <v>83</v>
      </c>
      <c r="H45" s="6" t="s">
        <v>3</v>
      </c>
      <c r="I45" s="6" t="s">
        <v>5</v>
      </c>
      <c r="J45" s="6" t="s">
        <v>6</v>
      </c>
      <c r="K45" s="6" t="s">
        <v>7</v>
      </c>
      <c r="L45" s="6" t="s">
        <v>8</v>
      </c>
      <c r="M45" s="6" t="s">
        <v>9</v>
      </c>
      <c r="N45" s="6" t="s">
        <v>10</v>
      </c>
      <c r="O45" s="3"/>
      <c r="S45" s="0" t="s">
        <v>84</v>
      </c>
      <c r="T45" s="0" t="n">
        <v>27.819221650564</v>
      </c>
      <c r="U45" s="0" t="n">
        <v>23.1798910926936</v>
      </c>
      <c r="V45" s="0" t="n">
        <f aca="false">T45-U45</f>
        <v>4.63933055787037</v>
      </c>
      <c r="W45" s="0" t="n">
        <v>4.80281145908613</v>
      </c>
      <c r="X45" s="0" t="n">
        <f aca="false">V45-W45</f>
        <v>-0.163480901215767</v>
      </c>
      <c r="Y45" s="0" t="n">
        <f aca="false">2^X45</f>
        <v>0.892868178241317</v>
      </c>
      <c r="Z45" s="7" t="n">
        <f aca="false">2^-X45</f>
        <v>1.11998615738518</v>
      </c>
    </row>
    <row r="46" customFormat="false" ht="14.25" hidden="false" customHeight="false" outlineLevel="0" collapsed="false">
      <c r="A46" s="1" t="s">
        <v>27</v>
      </c>
      <c r="B46" s="1" t="s">
        <v>1</v>
      </c>
      <c r="C46" s="1" t="s">
        <v>2</v>
      </c>
      <c r="D46" s="1" t="s">
        <v>52</v>
      </c>
      <c r="E46" s="2" t="n">
        <v>27.9890764359583</v>
      </c>
      <c r="F46" s="3"/>
      <c r="G46" s="6"/>
      <c r="H46" s="6" t="n">
        <v>25.2426496260402</v>
      </c>
      <c r="I46" s="6" t="n">
        <v>28.1472238169934</v>
      </c>
      <c r="J46" s="6" t="n">
        <v>28.2748349331311</v>
      </c>
      <c r="K46" s="6" t="n">
        <v>28.6863830479155</v>
      </c>
      <c r="L46" s="6" t="n">
        <v>29.0443834349226</v>
      </c>
      <c r="M46" s="6" t="n">
        <v>28.5464695357825</v>
      </c>
      <c r="N46" s="12"/>
      <c r="O46" s="3"/>
      <c r="S46" s="0" t="s">
        <v>85</v>
      </c>
      <c r="T46" s="0" t="n">
        <v>27.080261576345</v>
      </c>
      <c r="U46" s="0" t="n">
        <v>22.8787204975988</v>
      </c>
      <c r="V46" s="0" t="n">
        <f aca="false">T46-U46</f>
        <v>4.20154107874618</v>
      </c>
      <c r="W46" s="0" t="n">
        <v>4.80281145908613</v>
      </c>
      <c r="X46" s="0" t="n">
        <f aca="false">V46-W46</f>
        <v>-0.601270380339958</v>
      </c>
      <c r="Y46" s="0" t="n">
        <f aca="false">2^X46</f>
        <v>0.659173257787267</v>
      </c>
      <c r="Z46" s="7" t="n">
        <f aca="false">2^-X46</f>
        <v>1.51705183453108</v>
      </c>
    </row>
    <row r="47" customFormat="false" ht="14.25" hidden="false" customHeight="false" outlineLevel="0" collapsed="false">
      <c r="A47" s="1" t="s">
        <v>29</v>
      </c>
      <c r="B47" s="1" t="s">
        <v>1</v>
      </c>
      <c r="C47" s="1" t="s">
        <v>2</v>
      </c>
      <c r="D47" s="1" t="s">
        <v>52</v>
      </c>
      <c r="E47" s="2" t="n">
        <v>28.4339284311081</v>
      </c>
      <c r="F47" s="3"/>
      <c r="G47" s="6"/>
      <c r="H47" s="6" t="n">
        <v>25.4770035341003</v>
      </c>
      <c r="I47" s="6" t="n">
        <v>27.9890764359583</v>
      </c>
      <c r="J47" s="6" t="n">
        <v>27.6641699320379</v>
      </c>
      <c r="K47" s="6" t="n">
        <v>27.702107120794</v>
      </c>
      <c r="L47" s="6" t="n">
        <v>29.1926285716873</v>
      </c>
      <c r="M47" s="6" t="n">
        <v>28.110802952799</v>
      </c>
      <c r="N47" s="6" t="n">
        <v>29.2659305593641</v>
      </c>
      <c r="O47" s="3"/>
      <c r="S47" s="0" t="s">
        <v>86</v>
      </c>
      <c r="T47" s="0" t="n">
        <v>24.6586993370293</v>
      </c>
      <c r="U47" s="0" t="n">
        <v>22.2915453415129</v>
      </c>
      <c r="V47" s="0" t="n">
        <f aca="false">T47-U47</f>
        <v>2.3671539955164</v>
      </c>
      <c r="W47" s="0" t="n">
        <v>4.80281145908613</v>
      </c>
      <c r="X47" s="0" t="n">
        <f aca="false">V47-W47</f>
        <v>-2.43565746356973</v>
      </c>
      <c r="Y47" s="0" t="n">
        <f aca="false">2^X47</f>
        <v>0.184839184727442</v>
      </c>
      <c r="Z47" s="7" t="n">
        <f aca="false">2^-X47</f>
        <v>5.41010825964511</v>
      </c>
    </row>
    <row r="48" customFormat="false" ht="14.25" hidden="false" customHeight="false" outlineLevel="0" collapsed="false">
      <c r="A48" s="1" t="s">
        <v>31</v>
      </c>
      <c r="B48" s="1" t="s">
        <v>1</v>
      </c>
      <c r="C48" s="1" t="s">
        <v>2</v>
      </c>
      <c r="D48" s="1" t="s">
        <v>54</v>
      </c>
      <c r="E48" s="2" t="n">
        <v>28.2748349331311</v>
      </c>
      <c r="F48" s="3"/>
      <c r="G48" s="6"/>
      <c r="H48" s="6" t="n">
        <v>25.5644518076947</v>
      </c>
      <c r="I48" s="6" t="n">
        <v>28.4339284311081</v>
      </c>
      <c r="J48" s="6" t="n">
        <v>28.1951273411067</v>
      </c>
      <c r="K48" s="6" t="n">
        <v>28.2624369681283</v>
      </c>
      <c r="L48" s="6" t="n">
        <v>29.2756165373867</v>
      </c>
      <c r="M48" s="6" t="n">
        <v>28.8078300561049</v>
      </c>
      <c r="N48" s="6" t="n">
        <v>29.5355665803226</v>
      </c>
      <c r="O48" s="3"/>
    </row>
    <row r="49" customFormat="false" ht="14.25" hidden="false" customHeight="false" outlineLevel="0" collapsed="false">
      <c r="A49" s="1" t="s">
        <v>33</v>
      </c>
      <c r="B49" s="1" t="s">
        <v>1</v>
      </c>
      <c r="C49" s="1" t="s">
        <v>2</v>
      </c>
      <c r="D49" s="1" t="s">
        <v>54</v>
      </c>
      <c r="E49" s="2" t="n">
        <v>27.6641699320379</v>
      </c>
      <c r="F49" s="3"/>
      <c r="G49" s="8" t="s">
        <v>20</v>
      </c>
      <c r="H49" s="15" t="n">
        <f aca="false">AVERAGE(H46:H48)</f>
        <v>25.4280349892784</v>
      </c>
      <c r="I49" s="15" t="n">
        <f aca="false">AVERAGE(I46:I48)</f>
        <v>28.1900762280199</v>
      </c>
      <c r="J49" s="15" t="n">
        <f aca="false">AVERAGE(J46:J48)</f>
        <v>28.0447107354252</v>
      </c>
      <c r="K49" s="15" t="n">
        <f aca="false">AVERAGE(K46:K48)</f>
        <v>28.2169757122793</v>
      </c>
      <c r="L49" s="15" t="n">
        <f aca="false">AVERAGE(L46:L48)</f>
        <v>29.1708761813322</v>
      </c>
      <c r="M49" s="15" t="n">
        <f aca="false">AVERAGE(M46:M48)</f>
        <v>28.4883675148955</v>
      </c>
      <c r="N49" s="15" t="n">
        <f aca="false">AVERAGE(N46:N48)</f>
        <v>29.4007485698434</v>
      </c>
      <c r="O49" s="3"/>
      <c r="S49" s="0" t="s">
        <v>87</v>
      </c>
      <c r="T49" s="0" t="n">
        <v>25.4280349892784</v>
      </c>
      <c r="U49" s="0" t="n">
        <v>20.6252235301923</v>
      </c>
      <c r="V49" s="0" t="n">
        <f aca="false">T49-U49</f>
        <v>4.80281145908613</v>
      </c>
      <c r="W49" s="0" t="n">
        <v>4.80281145908613</v>
      </c>
      <c r="X49" s="0" t="n">
        <f aca="false">V49-W49</f>
        <v>0</v>
      </c>
      <c r="Y49" s="0" t="n">
        <f aca="false">2^X49</f>
        <v>1</v>
      </c>
      <c r="Z49" s="7" t="n">
        <f aca="false">2^-X49</f>
        <v>1</v>
      </c>
    </row>
    <row r="50" customFormat="false" ht="14.25" hidden="false" customHeight="false" outlineLevel="0" collapsed="false">
      <c r="A50" s="1" t="s">
        <v>34</v>
      </c>
      <c r="B50" s="1" t="s">
        <v>1</v>
      </c>
      <c r="C50" s="1" t="s">
        <v>2</v>
      </c>
      <c r="D50" s="1" t="s">
        <v>54</v>
      </c>
      <c r="E50" s="2" t="n">
        <v>28.1951273411067</v>
      </c>
      <c r="F50" s="3"/>
      <c r="G50" s="8" t="s">
        <v>23</v>
      </c>
      <c r="H50" s="15" t="n">
        <f aca="false">STDEV(H46:H48)</f>
        <v>0.166395912858097</v>
      </c>
      <c r="I50" s="15" t="n">
        <f aca="false">STDEV(I46:I48)</f>
        <v>0.225500712294396</v>
      </c>
      <c r="J50" s="15" t="n">
        <f aca="false">STDEV(J46:J48)</f>
        <v>0.331959037139509</v>
      </c>
      <c r="K50" s="15" t="n">
        <f aca="false">STDEV(K46:K48)</f>
        <v>0.493710258669242</v>
      </c>
      <c r="L50" s="15" t="n">
        <f aca="false">STDEV(L46:L48)</f>
        <v>0.117141204464585</v>
      </c>
      <c r="M50" s="15" t="n">
        <f aca="false">STDEV(M46:M48)</f>
        <v>0.352127220346741</v>
      </c>
      <c r="N50" s="15" t="n">
        <f aca="false">STDEV(N46:N48)</f>
        <v>0.190661458871914</v>
      </c>
      <c r="O50" s="3"/>
      <c r="S50" s="0" t="s">
        <v>88</v>
      </c>
      <c r="T50" s="0" t="n">
        <v>25.9471746663176</v>
      </c>
      <c r="U50" s="0" t="n">
        <v>22.3107196061365</v>
      </c>
      <c r="V50" s="0" t="n">
        <f aca="false">T50-U50</f>
        <v>3.63645506018117</v>
      </c>
      <c r="W50" s="0" t="n">
        <v>4.80281145908613</v>
      </c>
      <c r="X50" s="0" t="n">
        <f aca="false">V50-W50</f>
        <v>-1.16635639890496</v>
      </c>
      <c r="Y50" s="0" t="n">
        <f aca="false">2^X50</f>
        <v>0.445545168256722</v>
      </c>
      <c r="Z50" s="7" t="n">
        <f aca="false">2^-X50</f>
        <v>2.24444135240583</v>
      </c>
    </row>
    <row r="51" customFormat="false" ht="14.25" hidden="false" customHeight="false" outlineLevel="0" collapsed="false">
      <c r="A51" s="1" t="s">
        <v>36</v>
      </c>
      <c r="B51" s="1" t="s">
        <v>1</v>
      </c>
      <c r="C51" s="1" t="s">
        <v>2</v>
      </c>
      <c r="D51" s="1" t="s">
        <v>56</v>
      </c>
      <c r="E51" s="2" t="n">
        <v>28.6863830479155</v>
      </c>
      <c r="F51" s="3"/>
      <c r="G51" s="3"/>
      <c r="H51" s="3"/>
      <c r="I51" s="3"/>
      <c r="J51" s="3"/>
      <c r="K51" s="3"/>
      <c r="L51" s="3"/>
      <c r="M51" s="3"/>
      <c r="N51" s="3"/>
      <c r="O51" s="3"/>
      <c r="S51" s="0" t="s">
        <v>89</v>
      </c>
      <c r="T51" s="0" t="n">
        <v>26.7333905025332</v>
      </c>
      <c r="U51" s="0" t="n">
        <v>23.010405420453</v>
      </c>
      <c r="V51" s="0" t="n">
        <f aca="false">T51-U51</f>
        <v>3.72298508208027</v>
      </c>
      <c r="W51" s="0" t="n">
        <v>4.80281145908613</v>
      </c>
      <c r="X51" s="0" t="n">
        <f aca="false">V51-W51</f>
        <v>-1.07982637700586</v>
      </c>
      <c r="Y51" s="0" t="n">
        <f aca="false">2^X51</f>
        <v>0.473085754051847</v>
      </c>
      <c r="Z51" s="7" t="n">
        <f aca="false">2^-X51</f>
        <v>2.11378168003429</v>
      </c>
    </row>
    <row r="52" customFormat="false" ht="14.25" hidden="false" customHeight="false" outlineLevel="0" collapsed="false">
      <c r="A52" s="1" t="s">
        <v>38</v>
      </c>
      <c r="B52" s="1" t="s">
        <v>1</v>
      </c>
      <c r="C52" s="1" t="s">
        <v>2</v>
      </c>
      <c r="D52" s="1" t="s">
        <v>56</v>
      </c>
      <c r="E52" s="2" t="n">
        <v>27.702107120794</v>
      </c>
      <c r="F52" s="3"/>
      <c r="G52" s="3"/>
      <c r="H52" s="3"/>
      <c r="I52" s="3"/>
      <c r="J52" s="3"/>
      <c r="K52" s="3"/>
      <c r="L52" s="3"/>
      <c r="M52" s="3"/>
      <c r="N52" s="3"/>
      <c r="O52" s="3"/>
      <c r="S52" s="0" t="s">
        <v>90</v>
      </c>
      <c r="T52" s="0" t="n">
        <v>28.8352759871053</v>
      </c>
      <c r="U52" s="0" t="n">
        <v>24.9429348332187</v>
      </c>
      <c r="V52" s="0" t="n">
        <f aca="false">T52-U52</f>
        <v>3.89234115388667</v>
      </c>
      <c r="W52" s="0" t="n">
        <v>4.80281145908613</v>
      </c>
      <c r="X52" s="0" t="n">
        <f aca="false">V52-W52</f>
        <v>-0.910470305199468</v>
      </c>
      <c r="Y52" s="0" t="n">
        <f aca="false">2^X52</f>
        <v>0.532011632098583</v>
      </c>
      <c r="Z52" s="7" t="n">
        <f aca="false">2^-X52</f>
        <v>1.87965814968252</v>
      </c>
    </row>
    <row r="53" customFormat="false" ht="14.25" hidden="false" customHeight="false" outlineLevel="0" collapsed="false">
      <c r="A53" s="1" t="s">
        <v>40</v>
      </c>
      <c r="B53" s="1" t="s">
        <v>1</v>
      </c>
      <c r="C53" s="1" t="s">
        <v>2</v>
      </c>
      <c r="D53" s="1" t="s">
        <v>56</v>
      </c>
      <c r="E53" s="2" t="n">
        <v>28.2624369681283</v>
      </c>
      <c r="F53" s="3"/>
      <c r="G53" s="3"/>
      <c r="H53" s="3"/>
      <c r="I53" s="3"/>
      <c r="J53" s="3"/>
      <c r="K53" s="3"/>
      <c r="L53" s="3"/>
      <c r="M53" s="3"/>
      <c r="N53" s="3"/>
      <c r="O53" s="3"/>
      <c r="S53" s="0" t="s">
        <v>91</v>
      </c>
      <c r="T53" s="0" t="n">
        <v>29.0887946007947</v>
      </c>
      <c r="U53" s="0" t="n">
        <v>24.6198256614344</v>
      </c>
      <c r="V53" s="0" t="n">
        <f aca="false">T53-U53</f>
        <v>4.46896893936025</v>
      </c>
      <c r="W53" s="0" t="n">
        <v>4.80281145908613</v>
      </c>
      <c r="X53" s="0" t="n">
        <f aca="false">V53-W53</f>
        <v>-0.333842519725884</v>
      </c>
      <c r="Y53" s="0" t="n">
        <f aca="false">2^X53</f>
        <v>0.793420445866367</v>
      </c>
      <c r="Z53" s="7" t="n">
        <f aca="false">2^-X53</f>
        <v>1.26036580631353</v>
      </c>
    </row>
    <row r="54" customFormat="false" ht="14.25" hidden="false" customHeight="false" outlineLevel="0" collapsed="false">
      <c r="A54" s="1" t="s">
        <v>42</v>
      </c>
      <c r="B54" s="1" t="s">
        <v>1</v>
      </c>
      <c r="C54" s="1" t="s">
        <v>2</v>
      </c>
      <c r="D54" s="1" t="s">
        <v>58</v>
      </c>
      <c r="E54" s="2" t="n">
        <v>29.0443834349226</v>
      </c>
      <c r="F54" s="3"/>
      <c r="G54" s="3"/>
      <c r="H54" s="3"/>
      <c r="I54" s="3"/>
      <c r="J54" s="3"/>
      <c r="K54" s="3"/>
      <c r="L54" s="3"/>
      <c r="M54" s="3"/>
      <c r="N54" s="3"/>
      <c r="O54" s="3"/>
      <c r="S54" s="0" t="s">
        <v>92</v>
      </c>
      <c r="T54" s="0" t="n">
        <v>26.195225112493</v>
      </c>
      <c r="U54" s="0" t="n">
        <v>24.6630167940854</v>
      </c>
      <c r="V54" s="0" t="n">
        <f aca="false">T54-U54</f>
        <v>1.53220831840756</v>
      </c>
      <c r="W54" s="0" t="n">
        <v>4.80281145908613</v>
      </c>
      <c r="X54" s="0" t="n">
        <f aca="false">V54-W54</f>
        <v>-3.27060314067857</v>
      </c>
      <c r="Y54" s="0" t="n">
        <f aca="false">2^X54</f>
        <v>0.103621613573219</v>
      </c>
      <c r="Z54" s="7" t="n">
        <f aca="false">2^-X54</f>
        <v>9.65049631555298</v>
      </c>
    </row>
    <row r="55" customFormat="false" ht="14.25" hidden="false" customHeight="false" outlineLevel="0" collapsed="false">
      <c r="A55" s="1" t="s">
        <v>44</v>
      </c>
      <c r="B55" s="1" t="s">
        <v>1</v>
      </c>
      <c r="C55" s="1" t="s">
        <v>2</v>
      </c>
      <c r="D55" s="1" t="s">
        <v>58</v>
      </c>
      <c r="E55" s="2" t="n">
        <v>29.1926285716873</v>
      </c>
      <c r="F55" s="3"/>
      <c r="G55" s="3"/>
      <c r="H55" s="3"/>
      <c r="I55" s="3"/>
      <c r="J55" s="3"/>
      <c r="K55" s="3"/>
      <c r="L55" s="3"/>
      <c r="M55" s="3"/>
      <c r="N55" s="3"/>
      <c r="O55" s="3"/>
    </row>
    <row r="56" customFormat="false" ht="14.25" hidden="false" customHeight="false" outlineLevel="0" collapsed="false">
      <c r="A56" s="1" t="s">
        <v>46</v>
      </c>
      <c r="B56" s="1" t="s">
        <v>1</v>
      </c>
      <c r="C56" s="1" t="s">
        <v>2</v>
      </c>
      <c r="D56" s="1" t="s">
        <v>58</v>
      </c>
      <c r="E56" s="2" t="n">
        <v>29.2756165373867</v>
      </c>
      <c r="F56" s="3"/>
      <c r="G56" s="3"/>
      <c r="H56" s="3"/>
      <c r="I56" s="3"/>
      <c r="J56" s="3"/>
      <c r="K56" s="3"/>
      <c r="L56" s="3"/>
      <c r="M56" s="3"/>
      <c r="N56" s="3"/>
      <c r="O56" s="3"/>
      <c r="S56" s="0" t="s">
        <v>93</v>
      </c>
      <c r="T56" s="0" t="n">
        <v>25.4280349892784</v>
      </c>
      <c r="U56" s="0" t="n">
        <v>20.6252235301923</v>
      </c>
      <c r="V56" s="0" t="n">
        <f aca="false">T56-U56</f>
        <v>4.80281145908613</v>
      </c>
      <c r="W56" s="0" t="n">
        <v>4.80281145908613</v>
      </c>
      <c r="X56" s="0" t="n">
        <f aca="false">V56-W56</f>
        <v>0</v>
      </c>
      <c r="Y56" s="0" t="n">
        <f aca="false">2^X56</f>
        <v>1</v>
      </c>
      <c r="Z56" s="7" t="n">
        <f aca="false">2^-X56</f>
        <v>1</v>
      </c>
    </row>
    <row r="57" customFormat="false" ht="14.25" hidden="false" customHeight="false" outlineLevel="0" collapsed="false">
      <c r="A57" s="1" t="s">
        <v>48</v>
      </c>
      <c r="B57" s="1" t="s">
        <v>1</v>
      </c>
      <c r="C57" s="1" t="s">
        <v>2</v>
      </c>
      <c r="D57" s="1" t="s">
        <v>59</v>
      </c>
      <c r="E57" s="2" t="n">
        <v>28.5464695357825</v>
      </c>
      <c r="F57" s="3"/>
      <c r="G57" s="3"/>
      <c r="H57" s="3"/>
      <c r="I57" s="3"/>
      <c r="J57" s="3"/>
      <c r="K57" s="3"/>
      <c r="L57" s="3"/>
      <c r="M57" s="3"/>
      <c r="N57" s="3"/>
      <c r="O57" s="3"/>
      <c r="S57" s="0" t="s">
        <v>94</v>
      </c>
      <c r="T57" s="0" t="n">
        <v>26.1926244409186</v>
      </c>
      <c r="U57" s="0" t="n">
        <v>21.419748272835</v>
      </c>
      <c r="V57" s="0" t="n">
        <f aca="false">T57-U57</f>
        <v>4.77287616808363</v>
      </c>
      <c r="W57" s="0" t="n">
        <v>4.80281145908613</v>
      </c>
      <c r="X57" s="0" t="n">
        <f aca="false">V57-W57</f>
        <v>-0.0299352910024986</v>
      </c>
      <c r="Y57" s="0" t="n">
        <f aca="false">2^X57</f>
        <v>0.979464228372811</v>
      </c>
      <c r="Z57" s="7" t="n">
        <f aca="false">2^-X57</f>
        <v>1.02096633142111</v>
      </c>
    </row>
    <row r="58" customFormat="false" ht="14.25" hidden="false" customHeight="false" outlineLevel="0" collapsed="false">
      <c r="A58" s="1" t="s">
        <v>49</v>
      </c>
      <c r="B58" s="1" t="s">
        <v>1</v>
      </c>
      <c r="C58" s="1" t="s">
        <v>2</v>
      </c>
      <c r="D58" s="1" t="s">
        <v>59</v>
      </c>
      <c r="E58" s="2" t="n">
        <v>28.110802952799</v>
      </c>
      <c r="F58" s="3"/>
      <c r="G58" s="3"/>
      <c r="H58" s="3"/>
      <c r="I58" s="3"/>
      <c r="J58" s="3"/>
      <c r="K58" s="3"/>
      <c r="L58" s="3"/>
      <c r="M58" s="3"/>
      <c r="N58" s="3"/>
      <c r="O58" s="3"/>
      <c r="S58" s="0" t="s">
        <v>95</v>
      </c>
      <c r="T58" s="0" t="n">
        <v>29.7134187592347</v>
      </c>
      <c r="U58" s="0" t="n">
        <v>21.5451064128238</v>
      </c>
      <c r="V58" s="0" t="n">
        <f aca="false">T58-U58</f>
        <v>8.16831234641095</v>
      </c>
      <c r="W58" s="0" t="n">
        <v>4.80281145908613</v>
      </c>
      <c r="X58" s="0" t="n">
        <f aca="false">V58-W58</f>
        <v>3.36550088732482</v>
      </c>
      <c r="Y58" s="0" t="n">
        <f aca="false">2^X58</f>
        <v>10.3066307600555</v>
      </c>
      <c r="Z58" s="7" t="n">
        <f aca="false">2^-X58</f>
        <v>0.0970249175778773</v>
      </c>
    </row>
    <row r="59" customFormat="false" ht="14.25" hidden="false" customHeight="false" outlineLevel="0" collapsed="false">
      <c r="A59" s="1" t="s">
        <v>51</v>
      </c>
      <c r="B59" s="1" t="s">
        <v>1</v>
      </c>
      <c r="C59" s="1" t="s">
        <v>2</v>
      </c>
      <c r="D59" s="1" t="s">
        <v>59</v>
      </c>
      <c r="E59" s="2" t="n">
        <v>28.8078300561049</v>
      </c>
      <c r="F59" s="3"/>
      <c r="G59" s="3"/>
      <c r="H59" s="3"/>
      <c r="I59" s="3"/>
      <c r="J59" s="3"/>
      <c r="K59" s="3"/>
      <c r="L59" s="3"/>
      <c r="M59" s="3"/>
      <c r="N59" s="3"/>
      <c r="O59" s="3"/>
      <c r="S59" s="0" t="s">
        <v>96</v>
      </c>
      <c r="T59" s="0" t="n">
        <v>26.9696227472197</v>
      </c>
      <c r="U59" s="0" t="n">
        <v>22.6707341927251</v>
      </c>
      <c r="V59" s="0" t="n">
        <f aca="false">T59-U59</f>
        <v>4.29888855449461</v>
      </c>
      <c r="W59" s="0" t="n">
        <v>4.80281145908613</v>
      </c>
      <c r="X59" s="0" t="n">
        <f aca="false">V59-W59</f>
        <v>-0.503922904591519</v>
      </c>
      <c r="Y59" s="0" t="n">
        <f aca="false">2^X59</f>
        <v>0.705186663328165</v>
      </c>
      <c r="Z59" s="7" t="n">
        <f aca="false">2^-X59</f>
        <v>1.4180642544776</v>
      </c>
    </row>
    <row r="60" customFormat="false" ht="14.25" hidden="false" customHeight="false" outlineLevel="0" collapsed="false">
      <c r="A60" s="13" t="s">
        <v>53</v>
      </c>
      <c r="B60" s="13" t="s">
        <v>1</v>
      </c>
      <c r="C60" s="13" t="s">
        <v>2</v>
      </c>
      <c r="D60" s="13" t="s">
        <v>62</v>
      </c>
      <c r="E60" s="14" t="n">
        <v>30.0549431897769</v>
      </c>
      <c r="F60" s="3"/>
      <c r="G60" s="3"/>
      <c r="H60" s="3"/>
      <c r="I60" s="3"/>
      <c r="J60" s="3"/>
      <c r="K60" s="3"/>
      <c r="L60" s="3"/>
      <c r="M60" s="3"/>
      <c r="N60" s="3"/>
      <c r="O60" s="3"/>
      <c r="S60" s="0" t="s">
        <v>97</v>
      </c>
      <c r="T60" s="0" t="n">
        <v>29.522558585895</v>
      </c>
      <c r="U60" s="0" t="n">
        <v>22.2027875455427</v>
      </c>
      <c r="V60" s="0" t="n">
        <f aca="false">T60-U60</f>
        <v>7.31977104035233</v>
      </c>
      <c r="W60" s="0" t="n">
        <v>4.80281145908613</v>
      </c>
      <c r="X60" s="0" t="n">
        <f aca="false">V60-W60</f>
        <v>2.5169595812662</v>
      </c>
      <c r="Y60" s="0" t="n">
        <f aca="false">2^X60</f>
        <v>5.72374572063327</v>
      </c>
      <c r="Z60" s="7" t="n">
        <f aca="false">2^-X60</f>
        <v>0.174710766132595</v>
      </c>
    </row>
    <row r="61" customFormat="false" ht="14.25" hidden="false" customHeight="false" outlineLevel="0" collapsed="false">
      <c r="A61" s="1" t="s">
        <v>55</v>
      </c>
      <c r="B61" s="1" t="s">
        <v>1</v>
      </c>
      <c r="C61" s="1" t="s">
        <v>2</v>
      </c>
      <c r="D61" s="1" t="s">
        <v>62</v>
      </c>
      <c r="E61" s="2" t="n">
        <v>29.2659305593641</v>
      </c>
      <c r="F61" s="3"/>
      <c r="G61" s="3"/>
      <c r="H61" s="3"/>
      <c r="I61" s="3"/>
      <c r="J61" s="3"/>
      <c r="K61" s="3"/>
      <c r="L61" s="3"/>
      <c r="M61" s="3"/>
      <c r="N61" s="3"/>
      <c r="O61" s="3"/>
      <c r="S61" s="0" t="s">
        <v>98</v>
      </c>
      <c r="T61" s="0" t="n">
        <v>26.1310204450947</v>
      </c>
      <c r="U61" s="0" t="n">
        <v>23.057873230722</v>
      </c>
      <c r="V61" s="0" t="n">
        <f aca="false">T61-U61</f>
        <v>3.07314721437273</v>
      </c>
      <c r="W61" s="0" t="n">
        <v>4.80281145908613</v>
      </c>
      <c r="X61" s="0" t="n">
        <f aca="false">V61-W61</f>
        <v>-1.7296642447134</v>
      </c>
      <c r="Y61" s="0" t="n">
        <f aca="false">2^X61</f>
        <v>0.301522121346843</v>
      </c>
      <c r="Z61" s="7" t="n">
        <f aca="false">2^-X61</f>
        <v>3.31650625013245</v>
      </c>
    </row>
    <row r="62" customFormat="false" ht="14.25" hidden="false" customHeight="false" outlineLevel="0" collapsed="false">
      <c r="A62" s="1" t="s">
        <v>57</v>
      </c>
      <c r="B62" s="1" t="s">
        <v>1</v>
      </c>
      <c r="C62" s="1" t="s">
        <v>2</v>
      </c>
      <c r="D62" s="1" t="s">
        <v>62</v>
      </c>
      <c r="E62" s="2" t="n">
        <v>29.5355665803226</v>
      </c>
      <c r="F62" s="3"/>
      <c r="G62" s="3"/>
      <c r="H62" s="3"/>
      <c r="I62" s="3"/>
      <c r="J62" s="3"/>
      <c r="K62" s="3"/>
      <c r="L62" s="3"/>
      <c r="M62" s="3"/>
      <c r="N62" s="3"/>
      <c r="O62" s="3"/>
    </row>
    <row r="63" customFormat="false" ht="14.25" hidden="false" customHeight="false" outlineLevel="0" collapsed="false">
      <c r="F63" s="3"/>
      <c r="G63" s="3"/>
      <c r="H63" s="3"/>
      <c r="I63" s="3"/>
      <c r="J63" s="3"/>
      <c r="K63" s="3"/>
      <c r="L63" s="3"/>
      <c r="M63" s="3"/>
      <c r="N63" s="3"/>
      <c r="O63" s="3"/>
      <c r="Y63" s="7"/>
    </row>
    <row r="64" customFormat="false" ht="14.25" hidden="false" customHeight="false" outlineLevel="0" collapsed="false">
      <c r="A64" s="1" t="s">
        <v>42</v>
      </c>
      <c r="B64" s="16" t="s">
        <v>1</v>
      </c>
      <c r="C64" s="16" t="s">
        <v>2</v>
      </c>
      <c r="D64" s="16" t="s">
        <v>94</v>
      </c>
      <c r="E64" s="17" t="n">
        <v>26.230833683495</v>
      </c>
      <c r="F64" s="3"/>
      <c r="G64" s="6" t="s">
        <v>99</v>
      </c>
      <c r="H64" s="6" t="s">
        <v>100</v>
      </c>
      <c r="I64" s="6" t="s">
        <v>101</v>
      </c>
      <c r="J64" s="6" t="s">
        <v>102</v>
      </c>
      <c r="K64" s="6" t="s">
        <v>103</v>
      </c>
      <c r="L64" s="6" t="s">
        <v>11</v>
      </c>
      <c r="M64" s="6" t="s">
        <v>12</v>
      </c>
      <c r="N64" s="3"/>
      <c r="O64" s="3"/>
      <c r="Y64" s="7"/>
    </row>
    <row r="65" customFormat="false" ht="14.25" hidden="false" customHeight="false" outlineLevel="0" collapsed="false">
      <c r="A65" s="1" t="s">
        <v>44</v>
      </c>
      <c r="B65" s="16" t="s">
        <v>1</v>
      </c>
      <c r="C65" s="16" t="s">
        <v>2</v>
      </c>
      <c r="D65" s="16" t="s">
        <v>94</v>
      </c>
      <c r="E65" s="17" t="n">
        <v>26.1671268691107</v>
      </c>
      <c r="F65" s="3"/>
      <c r="G65" s="6"/>
      <c r="H65" s="6" t="n">
        <v>25.2426496260402</v>
      </c>
      <c r="I65" s="18" t="n">
        <v>26.230833683495</v>
      </c>
      <c r="J65" s="18" t="n">
        <v>29.4874309542817</v>
      </c>
      <c r="K65" s="18" t="n">
        <v>27.0574368462628</v>
      </c>
      <c r="L65" s="6" t="n">
        <v>29.359277215925</v>
      </c>
      <c r="M65" s="6" t="n">
        <v>26.3459983959913</v>
      </c>
      <c r="N65" s="3"/>
      <c r="O65" s="3"/>
      <c r="Y65" s="7"/>
    </row>
    <row r="66" customFormat="false" ht="14.25" hidden="false" customHeight="false" outlineLevel="0" collapsed="false">
      <c r="A66" s="1" t="s">
        <v>46</v>
      </c>
      <c r="B66" s="16" t="s">
        <v>1</v>
      </c>
      <c r="C66" s="16" t="s">
        <v>2</v>
      </c>
      <c r="D66" s="16" t="s">
        <v>94</v>
      </c>
      <c r="E66" s="17" t="n">
        <v>26.1799127701502</v>
      </c>
      <c r="F66" s="3"/>
      <c r="G66" s="6"/>
      <c r="H66" s="6" t="n">
        <v>25.4770035341003</v>
      </c>
      <c r="I66" s="18" t="n">
        <v>26.1671268691107</v>
      </c>
      <c r="J66" s="19"/>
      <c r="K66" s="18" t="n">
        <v>26.8125017892011</v>
      </c>
      <c r="L66" s="6" t="n">
        <v>29.5002788790566</v>
      </c>
      <c r="M66" s="6" t="n">
        <v>26.0002247085661</v>
      </c>
      <c r="N66" s="3"/>
      <c r="O66" s="3"/>
      <c r="Y66" s="7"/>
    </row>
    <row r="67" customFormat="false" ht="14.25" hidden="false" customHeight="false" outlineLevel="0" collapsed="false">
      <c r="A67" s="1" t="s">
        <v>48</v>
      </c>
      <c r="B67" s="16" t="s">
        <v>1</v>
      </c>
      <c r="C67" s="16" t="s">
        <v>2</v>
      </c>
      <c r="D67" s="16" t="s">
        <v>95</v>
      </c>
      <c r="E67" s="17" t="n">
        <v>29.4874309542817</v>
      </c>
      <c r="F67" s="3"/>
      <c r="G67" s="6"/>
      <c r="H67" s="6" t="n">
        <v>25.5644518076947</v>
      </c>
      <c r="I67" s="18" t="n">
        <v>26.1799127701502</v>
      </c>
      <c r="J67" s="18" t="n">
        <v>29.9394065641877</v>
      </c>
      <c r="K67" s="18" t="n">
        <v>27.0389296061951</v>
      </c>
      <c r="L67" s="6" t="n">
        <v>29.7081196627035</v>
      </c>
      <c r="M67" s="6" t="n">
        <v>26.0468382307268</v>
      </c>
      <c r="N67" s="3"/>
      <c r="O67" s="3"/>
      <c r="Y67" s="7"/>
    </row>
    <row r="68" customFormat="false" ht="14.25" hidden="false" customHeight="false" outlineLevel="0" collapsed="false">
      <c r="A68" s="13" t="s">
        <v>49</v>
      </c>
      <c r="B68" s="20" t="s">
        <v>1</v>
      </c>
      <c r="C68" s="20" t="s">
        <v>2</v>
      </c>
      <c r="D68" s="20" t="s">
        <v>95</v>
      </c>
      <c r="E68" s="21" t="n">
        <v>30.0861269528176</v>
      </c>
      <c r="F68" s="3"/>
      <c r="G68" s="8" t="s">
        <v>20</v>
      </c>
      <c r="H68" s="15" t="n">
        <f aca="false">AVERAGE(H65:H67)</f>
        <v>25.4280349892784</v>
      </c>
      <c r="I68" s="15" t="n">
        <f aca="false">AVERAGE(I65:I67)</f>
        <v>26.1926244409186</v>
      </c>
      <c r="J68" s="15" t="n">
        <f aca="false">AVERAGE(J65:J67)</f>
        <v>29.7134187592347</v>
      </c>
      <c r="K68" s="15" t="n">
        <f aca="false">AVERAGE(K65:K67)</f>
        <v>26.9696227472197</v>
      </c>
      <c r="L68" s="15" t="n">
        <f aca="false">AVERAGE(L65:L67)</f>
        <v>29.522558585895</v>
      </c>
      <c r="M68" s="15" t="n">
        <f aca="false">AVERAGE(M65:M67)</f>
        <v>26.1310204450947</v>
      </c>
      <c r="N68" s="15"/>
      <c r="O68" s="3"/>
    </row>
    <row r="69" customFormat="false" ht="14.25" hidden="false" customHeight="false" outlineLevel="0" collapsed="false">
      <c r="A69" s="1" t="s">
        <v>51</v>
      </c>
      <c r="B69" s="16" t="s">
        <v>1</v>
      </c>
      <c r="C69" s="16" t="s">
        <v>2</v>
      </c>
      <c r="D69" s="16" t="s">
        <v>95</v>
      </c>
      <c r="E69" s="17" t="n">
        <v>29.9394065641877</v>
      </c>
      <c r="F69" s="3"/>
      <c r="G69" s="8" t="s">
        <v>23</v>
      </c>
      <c r="H69" s="15" t="n">
        <f aca="false">STDEV(H65:H67)</f>
        <v>0.166395912858097</v>
      </c>
      <c r="I69" s="15" t="n">
        <f aca="false">STDEV(I65:I67)</f>
        <v>0.0337020693732997</v>
      </c>
      <c r="J69" s="15" t="n">
        <f aca="false">STDEV(J65:J67)</f>
        <v>0.319595018695459</v>
      </c>
      <c r="K69" s="15" t="n">
        <f aca="false">STDEV(K65:K67)</f>
        <v>0.136385028761353</v>
      </c>
      <c r="L69" s="15" t="n">
        <f aca="false">STDEV(L65:L67)</f>
        <v>0.175485190746134</v>
      </c>
      <c r="M69" s="15" t="n">
        <f aca="false">STDEV(M65:M67)</f>
        <v>0.187629540959895</v>
      </c>
      <c r="N69" s="3"/>
      <c r="O69" s="3"/>
    </row>
    <row r="70" customFormat="false" ht="14.25" hidden="false" customHeight="false" outlineLevel="0" collapsed="false">
      <c r="A70" s="1" t="s">
        <v>53</v>
      </c>
      <c r="B70" s="16" t="s">
        <v>1</v>
      </c>
      <c r="C70" s="16" t="s">
        <v>2</v>
      </c>
      <c r="D70" s="16" t="s">
        <v>96</v>
      </c>
      <c r="E70" s="17" t="n">
        <v>27.0574368462628</v>
      </c>
      <c r="F70" s="3"/>
      <c r="G70" s="3"/>
      <c r="H70" s="3"/>
      <c r="I70" s="3"/>
      <c r="J70" s="3"/>
      <c r="K70" s="3"/>
      <c r="L70" s="3"/>
      <c r="M70" s="3"/>
      <c r="N70" s="3"/>
      <c r="O70" s="3"/>
    </row>
    <row r="71" customFormat="false" ht="14.25" hidden="false" customHeight="false" outlineLevel="0" collapsed="false">
      <c r="A71" s="1" t="s">
        <v>55</v>
      </c>
      <c r="B71" s="16" t="s">
        <v>1</v>
      </c>
      <c r="C71" s="16" t="s">
        <v>2</v>
      </c>
      <c r="D71" s="16" t="s">
        <v>96</v>
      </c>
      <c r="E71" s="17" t="n">
        <v>26.8125017892011</v>
      </c>
      <c r="F71" s="3"/>
      <c r="G71" s="3"/>
      <c r="H71" s="3"/>
      <c r="I71" s="3"/>
      <c r="J71" s="3"/>
      <c r="K71" s="3"/>
      <c r="L71" s="3"/>
      <c r="M71" s="3"/>
      <c r="N71" s="3"/>
      <c r="O71" s="3"/>
    </row>
    <row r="72" customFormat="false" ht="14.25" hidden="false" customHeight="false" outlineLevel="0" collapsed="false">
      <c r="A72" s="1" t="s">
        <v>57</v>
      </c>
      <c r="B72" s="16" t="s">
        <v>1</v>
      </c>
      <c r="C72" s="16" t="s">
        <v>2</v>
      </c>
      <c r="D72" s="16" t="s">
        <v>96</v>
      </c>
      <c r="E72" s="17" t="n">
        <v>27.0389296061951</v>
      </c>
      <c r="F72" s="3"/>
      <c r="G72" s="3"/>
      <c r="H72" s="3"/>
      <c r="I72" s="3"/>
      <c r="J72" s="3"/>
      <c r="K72" s="3"/>
      <c r="L72" s="3"/>
      <c r="M72" s="3"/>
      <c r="N72" s="3"/>
      <c r="O72" s="3"/>
    </row>
    <row r="73" customFormat="false" ht="14.25" hidden="false" customHeight="false" outlineLevel="0" collapsed="false">
      <c r="A73" s="1" t="s">
        <v>0</v>
      </c>
      <c r="B73" s="1" t="s">
        <v>1</v>
      </c>
      <c r="C73" s="1" t="s">
        <v>2</v>
      </c>
      <c r="D73" s="1" t="s">
        <v>97</v>
      </c>
      <c r="E73" s="2" t="n">
        <v>29.359277215925</v>
      </c>
      <c r="F73" s="3"/>
      <c r="G73" s="3"/>
      <c r="H73" s="3"/>
      <c r="I73" s="3"/>
      <c r="J73" s="3"/>
      <c r="K73" s="3"/>
      <c r="L73" s="3"/>
      <c r="M73" s="3"/>
      <c r="N73" s="3"/>
      <c r="O73" s="3"/>
    </row>
    <row r="74" customFormat="false" ht="14.25" hidden="false" customHeight="false" outlineLevel="0" collapsed="false">
      <c r="A74" s="1" t="s">
        <v>13</v>
      </c>
      <c r="B74" s="1" t="s">
        <v>1</v>
      </c>
      <c r="C74" s="1" t="s">
        <v>2</v>
      </c>
      <c r="D74" s="1" t="s">
        <v>97</v>
      </c>
      <c r="E74" s="2" t="n">
        <v>29.5002788790566</v>
      </c>
      <c r="F74" s="3"/>
      <c r="G74" s="3"/>
      <c r="H74" s="3"/>
      <c r="I74" s="3"/>
      <c r="J74" s="3"/>
      <c r="K74" s="3"/>
      <c r="L74" s="3"/>
      <c r="M74" s="3"/>
      <c r="N74" s="3"/>
      <c r="O74" s="3"/>
    </row>
    <row r="75" customFormat="false" ht="14.25" hidden="false" customHeight="false" outlineLevel="0" collapsed="false">
      <c r="A75" s="1" t="s">
        <v>15</v>
      </c>
      <c r="B75" s="1" t="s">
        <v>1</v>
      </c>
      <c r="C75" s="1" t="s">
        <v>2</v>
      </c>
      <c r="D75" s="1" t="s">
        <v>97</v>
      </c>
      <c r="E75" s="2" t="n">
        <v>29.7081196627035</v>
      </c>
      <c r="F75" s="3"/>
      <c r="G75" s="3"/>
      <c r="H75" s="3"/>
      <c r="I75" s="3"/>
      <c r="J75" s="3"/>
      <c r="K75" s="3"/>
      <c r="L75" s="3"/>
      <c r="M75" s="3"/>
      <c r="N75" s="3"/>
      <c r="O75" s="3"/>
    </row>
    <row r="76" customFormat="false" ht="14.25" hidden="false" customHeight="false" outlineLevel="0" collapsed="false">
      <c r="A76" s="1" t="s">
        <v>17</v>
      </c>
      <c r="B76" s="1" t="s">
        <v>1</v>
      </c>
      <c r="C76" s="1" t="s">
        <v>2</v>
      </c>
      <c r="D76" s="1" t="s">
        <v>98</v>
      </c>
      <c r="E76" s="2" t="n">
        <v>26.3459983959913</v>
      </c>
      <c r="F76" s="3"/>
      <c r="G76" s="3"/>
      <c r="H76" s="3"/>
      <c r="I76" s="3"/>
      <c r="J76" s="3"/>
      <c r="K76" s="3"/>
      <c r="L76" s="3"/>
      <c r="M76" s="3"/>
      <c r="N76" s="3"/>
      <c r="O76" s="3"/>
    </row>
    <row r="77" customFormat="false" ht="14.25" hidden="false" customHeight="false" outlineLevel="0" collapsed="false">
      <c r="A77" s="1" t="s">
        <v>19</v>
      </c>
      <c r="B77" s="1" t="s">
        <v>1</v>
      </c>
      <c r="C77" s="1" t="s">
        <v>2</v>
      </c>
      <c r="D77" s="1" t="s">
        <v>98</v>
      </c>
      <c r="E77" s="2" t="n">
        <v>26.0002247085661</v>
      </c>
      <c r="F77" s="3"/>
      <c r="G77" s="3"/>
      <c r="H77" s="3"/>
      <c r="I77" s="3"/>
      <c r="J77" s="3"/>
      <c r="K77" s="3"/>
      <c r="L77" s="3"/>
      <c r="M77" s="3"/>
      <c r="N77" s="3"/>
      <c r="O77" s="3"/>
    </row>
    <row r="78" customFormat="false" ht="14.25" hidden="false" customHeight="false" outlineLevel="0" collapsed="false">
      <c r="A78" s="1" t="s">
        <v>22</v>
      </c>
      <c r="B78" s="1" t="s">
        <v>1</v>
      </c>
      <c r="C78" s="1" t="s">
        <v>2</v>
      </c>
      <c r="D78" s="1" t="s">
        <v>98</v>
      </c>
      <c r="E78" s="2" t="n">
        <v>26.0468382307268</v>
      </c>
      <c r="F78" s="3"/>
      <c r="G78" s="3"/>
      <c r="H78" s="3"/>
      <c r="I78" s="3"/>
      <c r="J78" s="3"/>
      <c r="K78" s="3"/>
      <c r="L78" s="3"/>
      <c r="M78" s="3"/>
      <c r="N78" s="3"/>
      <c r="O78" s="3"/>
    </row>
    <row r="79" customFormat="false" ht="14.25" hidden="false" customHeight="false" outlineLevel="0" collapsed="false">
      <c r="F79" s="3"/>
      <c r="G79" s="3"/>
      <c r="H79" s="3"/>
      <c r="I79" s="3"/>
      <c r="J79" s="3"/>
      <c r="K79" s="3"/>
      <c r="L79" s="3"/>
      <c r="M79" s="3"/>
      <c r="N79" s="3"/>
      <c r="O79" s="3"/>
    </row>
    <row r="80" customFormat="false" ht="14.25" hidden="false" customHeight="false" outlineLevel="0" collapsed="false">
      <c r="A80" s="1" t="s">
        <v>31</v>
      </c>
      <c r="B80" s="1" t="s">
        <v>1</v>
      </c>
      <c r="C80" s="1" t="s">
        <v>2</v>
      </c>
      <c r="D80" s="1" t="s">
        <v>65</v>
      </c>
      <c r="E80" s="2" t="n">
        <v>28.6910646666803</v>
      </c>
      <c r="F80" s="3"/>
      <c r="G80" s="22" t="s">
        <v>104</v>
      </c>
      <c r="H80" s="18" t="s">
        <v>100</v>
      </c>
      <c r="I80" s="18" t="s">
        <v>101</v>
      </c>
      <c r="J80" s="18" t="s">
        <v>102</v>
      </c>
      <c r="K80" s="18" t="s">
        <v>103</v>
      </c>
      <c r="L80" s="18" t="s">
        <v>11</v>
      </c>
      <c r="M80" s="18" t="s">
        <v>12</v>
      </c>
      <c r="N80" s="3"/>
      <c r="O80" s="3"/>
    </row>
    <row r="81" customFormat="false" ht="14.25" hidden="false" customHeight="false" outlineLevel="0" collapsed="false">
      <c r="A81" s="1" t="s">
        <v>33</v>
      </c>
      <c r="B81" s="1" t="s">
        <v>1</v>
      </c>
      <c r="C81" s="1" t="s">
        <v>2</v>
      </c>
      <c r="D81" s="1" t="s">
        <v>65</v>
      </c>
      <c r="E81" s="2" t="n">
        <v>28.0074191620538</v>
      </c>
      <c r="F81" s="3"/>
      <c r="G81" s="23"/>
      <c r="H81" s="6" t="n">
        <v>25.2426496260402</v>
      </c>
      <c r="I81" s="18" t="n">
        <v>28.6910646666803</v>
      </c>
      <c r="J81" s="18" t="n">
        <v>26.7590724175251</v>
      </c>
      <c r="K81" s="18" t="n">
        <v>27.3004637534679</v>
      </c>
      <c r="L81" s="18" t="n">
        <v>27.1686985598603</v>
      </c>
      <c r="M81" s="18" t="n">
        <v>25.0337080820265</v>
      </c>
      <c r="N81" s="3"/>
      <c r="O81" s="3"/>
    </row>
    <row r="82" customFormat="false" ht="14.25" hidden="false" customHeight="false" outlineLevel="0" collapsed="false">
      <c r="A82" s="1" t="s">
        <v>34</v>
      </c>
      <c r="B82" s="1" t="s">
        <v>1</v>
      </c>
      <c r="C82" s="1" t="s">
        <v>2</v>
      </c>
      <c r="D82" s="1" t="s">
        <v>65</v>
      </c>
      <c r="E82" s="2" t="n">
        <v>28.4474571728777</v>
      </c>
      <c r="F82" s="3"/>
      <c r="G82" s="23"/>
      <c r="H82" s="6" t="n">
        <v>25.4770035341003</v>
      </c>
      <c r="I82" s="18" t="n">
        <v>28.0074191620538</v>
      </c>
      <c r="J82" s="18" t="n">
        <v>26.7457383294227</v>
      </c>
      <c r="K82" s="18" t="n">
        <v>27.0344118386985</v>
      </c>
      <c r="L82" s="18" t="n">
        <v>27.3708614790691</v>
      </c>
      <c r="M82" s="18" t="n">
        <v>24.6696764462613</v>
      </c>
      <c r="N82" s="3"/>
      <c r="O82" s="3"/>
    </row>
    <row r="83" customFormat="false" ht="14.25" hidden="false" customHeight="false" outlineLevel="0" collapsed="false">
      <c r="A83" s="1" t="s">
        <v>36</v>
      </c>
      <c r="B83" s="1" t="s">
        <v>1</v>
      </c>
      <c r="C83" s="1" t="s">
        <v>2</v>
      </c>
      <c r="D83" s="1" t="s">
        <v>66</v>
      </c>
      <c r="E83" s="2" t="n">
        <v>26.7590724175251</v>
      </c>
      <c r="F83" s="3"/>
      <c r="G83" s="23"/>
      <c r="H83" s="6" t="n">
        <v>25.5644518076947</v>
      </c>
      <c r="I83" s="18" t="n">
        <v>28.4474571728777</v>
      </c>
      <c r="J83" s="18" t="n">
        <v>26.8387117185232</v>
      </c>
      <c r="K83" s="18" t="n">
        <v>27.085748350442</v>
      </c>
      <c r="L83" s="18" t="n">
        <v>27.6892010814863</v>
      </c>
      <c r="M83" s="18" t="n">
        <v>25.1837008487724</v>
      </c>
      <c r="N83" s="3"/>
      <c r="O83" s="3"/>
    </row>
    <row r="84" customFormat="false" ht="14.25" hidden="false" customHeight="false" outlineLevel="0" collapsed="false">
      <c r="A84" s="1" t="s">
        <v>38</v>
      </c>
      <c r="B84" s="1" t="s">
        <v>1</v>
      </c>
      <c r="C84" s="1" t="s">
        <v>2</v>
      </c>
      <c r="D84" s="1" t="s">
        <v>66</v>
      </c>
      <c r="E84" s="2" t="n">
        <v>26.7457383294227</v>
      </c>
      <c r="F84" s="3"/>
      <c r="G84" s="8" t="s">
        <v>20</v>
      </c>
      <c r="H84" s="23" t="n">
        <f aca="false">AVERAGE(H81:H83)</f>
        <v>25.4280349892784</v>
      </c>
      <c r="I84" s="23" t="n">
        <f aca="false">AVERAGE(I81:I83)</f>
        <v>28.3819803338706</v>
      </c>
      <c r="J84" s="23" t="n">
        <f aca="false">AVERAGE(J81:J83)</f>
        <v>26.781174155157</v>
      </c>
      <c r="K84" s="23" t="n">
        <f aca="false">AVERAGE(K81:K83)</f>
        <v>27.1402079808695</v>
      </c>
      <c r="L84" s="23" t="n">
        <f aca="false">AVERAGE(L81:L83)</f>
        <v>27.4095870401386</v>
      </c>
      <c r="M84" s="23" t="n">
        <f aca="false">AVERAGE(M81:M83)</f>
        <v>24.9623617923534</v>
      </c>
      <c r="N84" s="3"/>
      <c r="O84" s="3"/>
    </row>
    <row r="85" customFormat="false" ht="14.25" hidden="false" customHeight="false" outlineLevel="0" collapsed="false">
      <c r="A85" s="1" t="s">
        <v>40</v>
      </c>
      <c r="B85" s="1" t="s">
        <v>1</v>
      </c>
      <c r="C85" s="1" t="s">
        <v>2</v>
      </c>
      <c r="D85" s="1" t="s">
        <v>66</v>
      </c>
      <c r="E85" s="2" t="n">
        <v>26.8387117185232</v>
      </c>
      <c r="F85" s="3"/>
      <c r="G85" s="8" t="s">
        <v>23</v>
      </c>
      <c r="H85" s="23" t="n">
        <f aca="false">STDEV(H81:H83)</f>
        <v>0.166395912858097</v>
      </c>
      <c r="I85" s="23" t="n">
        <f aca="false">STDEV(I81:I83)</f>
        <v>0.346494164934674</v>
      </c>
      <c r="J85" s="23" t="n">
        <f aca="false">STDEV(J81:J83)</f>
        <v>0.0502730332779935</v>
      </c>
      <c r="K85" s="23" t="n">
        <f aca="false">STDEV(K81:K83)</f>
        <v>0.141139271104247</v>
      </c>
      <c r="L85" s="23" t="n">
        <f aca="false">STDEV(L81:L83)</f>
        <v>0.262403259440246</v>
      </c>
      <c r="M85" s="23" t="n">
        <f aca="false">STDEV(M81:M83)</f>
        <v>0.264334998405077</v>
      </c>
      <c r="N85" s="3"/>
      <c r="O85" s="3"/>
    </row>
    <row r="86" customFormat="false" ht="14.25" hidden="false" customHeight="false" outlineLevel="0" collapsed="false">
      <c r="A86" s="1" t="s">
        <v>42</v>
      </c>
      <c r="B86" s="1" t="s">
        <v>1</v>
      </c>
      <c r="C86" s="1" t="s">
        <v>2</v>
      </c>
      <c r="D86" s="1" t="s">
        <v>67</v>
      </c>
      <c r="E86" s="2" t="n">
        <v>27.3004637534679</v>
      </c>
      <c r="F86" s="3"/>
      <c r="G86" s="3"/>
      <c r="H86" s="3"/>
      <c r="I86" s="3"/>
      <c r="J86" s="3"/>
      <c r="K86" s="3"/>
      <c r="L86" s="3"/>
      <c r="M86" s="3"/>
      <c r="N86" s="3"/>
      <c r="O86" s="3"/>
    </row>
    <row r="87" customFormat="false" ht="14.25" hidden="false" customHeight="false" outlineLevel="0" collapsed="false">
      <c r="A87" s="1" t="s">
        <v>44</v>
      </c>
      <c r="B87" s="1" t="s">
        <v>1</v>
      </c>
      <c r="C87" s="1" t="s">
        <v>2</v>
      </c>
      <c r="D87" s="1" t="s">
        <v>67</v>
      </c>
      <c r="E87" s="2" t="n">
        <v>27.0344118386985</v>
      </c>
      <c r="F87" s="3"/>
      <c r="G87" s="3"/>
      <c r="H87" s="3"/>
      <c r="I87" s="3"/>
      <c r="J87" s="3"/>
      <c r="K87" s="3"/>
      <c r="L87" s="3"/>
      <c r="M87" s="3"/>
      <c r="N87" s="3"/>
      <c r="O87" s="3"/>
    </row>
    <row r="88" customFormat="false" ht="14.25" hidden="false" customHeight="false" outlineLevel="0" collapsed="false">
      <c r="A88" s="1" t="s">
        <v>46</v>
      </c>
      <c r="B88" s="1" t="s">
        <v>1</v>
      </c>
      <c r="C88" s="1" t="s">
        <v>2</v>
      </c>
      <c r="D88" s="1" t="s">
        <v>67</v>
      </c>
      <c r="E88" s="2" t="n">
        <v>27.085748350442</v>
      </c>
      <c r="F88" s="3"/>
      <c r="G88" s="3"/>
      <c r="H88" s="3"/>
      <c r="I88" s="3"/>
      <c r="J88" s="3"/>
      <c r="K88" s="3"/>
      <c r="L88" s="3"/>
      <c r="M88" s="3"/>
      <c r="N88" s="3"/>
      <c r="O88" s="3"/>
    </row>
    <row r="89" customFormat="false" ht="14.25" hidden="false" customHeight="false" outlineLevel="0" collapsed="false">
      <c r="A89" s="1" t="s">
        <v>48</v>
      </c>
      <c r="B89" s="1" t="s">
        <v>1</v>
      </c>
      <c r="C89" s="1" t="s">
        <v>2</v>
      </c>
      <c r="D89" s="1" t="s">
        <v>69</v>
      </c>
      <c r="E89" s="2" t="n">
        <v>27.1686985598603</v>
      </c>
      <c r="F89" s="3"/>
      <c r="G89" s="3"/>
      <c r="H89" s="3"/>
      <c r="I89" s="3"/>
      <c r="J89" s="3"/>
      <c r="K89" s="3"/>
      <c r="L89" s="3"/>
      <c r="M89" s="3"/>
      <c r="N89" s="3"/>
      <c r="O89" s="3"/>
    </row>
    <row r="90" customFormat="false" ht="14.25" hidden="false" customHeight="false" outlineLevel="0" collapsed="false">
      <c r="A90" s="1" t="s">
        <v>49</v>
      </c>
      <c r="B90" s="1" t="s">
        <v>1</v>
      </c>
      <c r="C90" s="1" t="s">
        <v>2</v>
      </c>
      <c r="D90" s="1" t="s">
        <v>69</v>
      </c>
      <c r="E90" s="2" t="n">
        <v>27.3708614790691</v>
      </c>
      <c r="F90" s="3"/>
      <c r="G90" s="3"/>
      <c r="H90" s="3"/>
      <c r="I90" s="3"/>
      <c r="J90" s="3"/>
      <c r="K90" s="3"/>
      <c r="L90" s="3"/>
      <c r="M90" s="3"/>
      <c r="N90" s="3"/>
      <c r="O90" s="3"/>
    </row>
    <row r="91" customFormat="false" ht="14.25" hidden="false" customHeight="false" outlineLevel="0" collapsed="false">
      <c r="A91" s="1" t="s">
        <v>51</v>
      </c>
      <c r="B91" s="1" t="s">
        <v>1</v>
      </c>
      <c r="C91" s="1" t="s">
        <v>2</v>
      </c>
      <c r="D91" s="1" t="s">
        <v>69</v>
      </c>
      <c r="E91" s="2" t="n">
        <v>27.6892010814863</v>
      </c>
      <c r="F91" s="3"/>
      <c r="G91" s="3"/>
      <c r="H91" s="3"/>
      <c r="I91" s="3"/>
      <c r="J91" s="3"/>
      <c r="K91" s="3"/>
      <c r="L91" s="3"/>
      <c r="M91" s="3"/>
      <c r="N91" s="3"/>
      <c r="O91" s="3"/>
    </row>
    <row r="92" customFormat="false" ht="14.25" hidden="false" customHeight="false" outlineLevel="0" collapsed="false">
      <c r="A92" s="1" t="s">
        <v>53</v>
      </c>
      <c r="B92" s="1" t="s">
        <v>1</v>
      </c>
      <c r="C92" s="1" t="s">
        <v>2</v>
      </c>
      <c r="D92" s="1" t="s">
        <v>70</v>
      </c>
      <c r="E92" s="2" t="n">
        <v>25.0337080820265</v>
      </c>
      <c r="F92" s="3"/>
      <c r="G92" s="3"/>
      <c r="H92" s="3"/>
      <c r="I92" s="3"/>
      <c r="J92" s="3"/>
      <c r="K92" s="3"/>
      <c r="L92" s="3"/>
      <c r="M92" s="3"/>
      <c r="N92" s="3"/>
      <c r="O92" s="3"/>
    </row>
    <row r="93" customFormat="false" ht="14.25" hidden="false" customHeight="false" outlineLevel="0" collapsed="false">
      <c r="A93" s="1" t="s">
        <v>55</v>
      </c>
      <c r="B93" s="1" t="s">
        <v>1</v>
      </c>
      <c r="C93" s="1" t="s">
        <v>2</v>
      </c>
      <c r="D93" s="1" t="s">
        <v>70</v>
      </c>
      <c r="E93" s="2" t="n">
        <v>24.6696764462613</v>
      </c>
      <c r="F93" s="3"/>
      <c r="G93" s="3"/>
      <c r="H93" s="3"/>
      <c r="I93" s="3"/>
      <c r="J93" s="3"/>
      <c r="K93" s="3"/>
      <c r="L93" s="3"/>
      <c r="M93" s="3"/>
      <c r="N93" s="3"/>
      <c r="O93" s="3"/>
    </row>
    <row r="94" customFormat="false" ht="14.25" hidden="false" customHeight="false" outlineLevel="0" collapsed="false">
      <c r="A94" s="1" t="s">
        <v>57</v>
      </c>
      <c r="B94" s="1" t="s">
        <v>1</v>
      </c>
      <c r="C94" s="1" t="s">
        <v>2</v>
      </c>
      <c r="D94" s="1" t="s">
        <v>70</v>
      </c>
      <c r="E94" s="2" t="n">
        <v>25.1837008487724</v>
      </c>
      <c r="F94" s="3"/>
      <c r="G94" s="3"/>
      <c r="H94" s="3"/>
      <c r="I94" s="3"/>
      <c r="J94" s="3"/>
      <c r="K94" s="3"/>
      <c r="L94" s="3"/>
      <c r="M94" s="3"/>
      <c r="N94" s="3"/>
      <c r="O94" s="3"/>
    </row>
    <row r="95" customFormat="false" ht="14.25" hidden="false" customHeight="false" outlineLevel="0" collapsed="false">
      <c r="F95" s="3"/>
      <c r="G95" s="3"/>
      <c r="H95" s="3"/>
      <c r="I95" s="3"/>
      <c r="J95" s="3"/>
      <c r="K95" s="3"/>
      <c r="L95" s="3"/>
      <c r="M95" s="3"/>
      <c r="N95" s="3"/>
      <c r="O95" s="3"/>
    </row>
    <row r="96" customFormat="false" ht="14.25" hidden="false" customHeight="false" outlineLevel="0" collapsed="false">
      <c r="A96" s="16" t="s">
        <v>0</v>
      </c>
      <c r="B96" s="16" t="s">
        <v>1</v>
      </c>
      <c r="C96" s="16" t="s">
        <v>2</v>
      </c>
      <c r="D96" s="16" t="s">
        <v>73</v>
      </c>
      <c r="E96" s="17" t="n">
        <v>29.6041868355176</v>
      </c>
      <c r="F96" s="3"/>
      <c r="G96" s="22" t="s">
        <v>105</v>
      </c>
      <c r="H96" s="18" t="s">
        <v>100</v>
      </c>
      <c r="I96" s="18" t="s">
        <v>101</v>
      </c>
      <c r="J96" s="18" t="s">
        <v>102</v>
      </c>
      <c r="K96" s="18" t="s">
        <v>103</v>
      </c>
      <c r="L96" s="18" t="s">
        <v>11</v>
      </c>
      <c r="M96" s="18" t="s">
        <v>12</v>
      </c>
      <c r="N96" s="3"/>
      <c r="O96" s="3"/>
    </row>
    <row r="97" customFormat="false" ht="14.25" hidden="false" customHeight="false" outlineLevel="0" collapsed="false">
      <c r="A97" s="16" t="s">
        <v>13</v>
      </c>
      <c r="B97" s="16" t="s">
        <v>1</v>
      </c>
      <c r="C97" s="16" t="s">
        <v>2</v>
      </c>
      <c r="D97" s="16" t="s">
        <v>73</v>
      </c>
      <c r="E97" s="17" t="n">
        <v>29.7261070647257</v>
      </c>
      <c r="F97" s="3"/>
      <c r="G97" s="18"/>
      <c r="H97" s="6" t="n">
        <v>25.2426496260402</v>
      </c>
      <c r="I97" s="18" t="n">
        <v>29.6041868355176</v>
      </c>
      <c r="J97" s="18" t="n">
        <v>28.8511784200476</v>
      </c>
      <c r="K97" s="18" t="n">
        <v>28.0554145360974</v>
      </c>
      <c r="L97" s="18" t="n">
        <v>27.8214744092722</v>
      </c>
      <c r="M97" s="18" t="n">
        <v>26.1885126290662</v>
      </c>
      <c r="N97" s="3"/>
      <c r="O97" s="3"/>
    </row>
    <row r="98" customFormat="false" ht="14.25" hidden="false" customHeight="false" outlineLevel="0" collapsed="false">
      <c r="A98" s="16" t="s">
        <v>15</v>
      </c>
      <c r="B98" s="16" t="s">
        <v>1</v>
      </c>
      <c r="C98" s="16" t="s">
        <v>2</v>
      </c>
      <c r="D98" s="16" t="s">
        <v>73</v>
      </c>
      <c r="E98" s="17" t="n">
        <v>29.4542885723638</v>
      </c>
      <c r="F98" s="3"/>
      <c r="G98" s="18"/>
      <c r="H98" s="6" t="n">
        <v>25.4770035341003</v>
      </c>
      <c r="I98" s="18" t="n">
        <v>29.7261070647257</v>
      </c>
      <c r="J98" s="18" t="n">
        <v>28.7911332759626</v>
      </c>
      <c r="K98" s="18" t="n">
        <v>28.0065970402955</v>
      </c>
      <c r="L98" s="18" t="n">
        <v>28.0715599940723</v>
      </c>
      <c r="M98" s="18" t="n">
        <v>26.3136700949452</v>
      </c>
      <c r="N98" s="3"/>
      <c r="O98" s="3"/>
    </row>
    <row r="99" customFormat="false" ht="14.25" hidden="false" customHeight="false" outlineLevel="0" collapsed="false">
      <c r="A99" s="16" t="s">
        <v>17</v>
      </c>
      <c r="B99" s="16" t="s">
        <v>1</v>
      </c>
      <c r="C99" s="16" t="s">
        <v>2</v>
      </c>
      <c r="D99" s="16" t="s">
        <v>74</v>
      </c>
      <c r="E99" s="17" t="n">
        <v>28.8511784200476</v>
      </c>
      <c r="F99" s="3"/>
      <c r="G99" s="18"/>
      <c r="H99" s="6" t="n">
        <v>25.5644518076947</v>
      </c>
      <c r="I99" s="18" t="n">
        <v>29.4542885723638</v>
      </c>
      <c r="J99" s="18" t="n">
        <v>28.8133682265009</v>
      </c>
      <c r="K99" s="18" t="n">
        <v>27.9655347772374</v>
      </c>
      <c r="L99" s="18" t="n">
        <v>28.0014613425832</v>
      </c>
      <c r="M99" s="18" t="n">
        <v>26.3265833094992</v>
      </c>
      <c r="N99" s="3"/>
      <c r="O99" s="3"/>
    </row>
    <row r="100" customFormat="false" ht="14.25" hidden="false" customHeight="false" outlineLevel="0" collapsed="false">
      <c r="A100" s="16" t="s">
        <v>19</v>
      </c>
      <c r="B100" s="16" t="s">
        <v>1</v>
      </c>
      <c r="C100" s="16" t="s">
        <v>2</v>
      </c>
      <c r="D100" s="16" t="s">
        <v>74</v>
      </c>
      <c r="E100" s="17" t="n">
        <v>28.7911332759626</v>
      </c>
      <c r="F100" s="3"/>
      <c r="G100" s="8" t="s">
        <v>20</v>
      </c>
      <c r="H100" s="18" t="n">
        <f aca="false">AVERAGE(H97:H99)</f>
        <v>25.4280349892784</v>
      </c>
      <c r="I100" s="18" t="n">
        <f aca="false">AVERAGE(I97:I99)</f>
        <v>29.5948608242024</v>
      </c>
      <c r="J100" s="18" t="n">
        <f aca="false">AVERAGE(J97:J99)</f>
        <v>28.8185599741704</v>
      </c>
      <c r="K100" s="18" t="n">
        <f aca="false">AVERAGE(K97:K99)</f>
        <v>28.0091821178768</v>
      </c>
      <c r="L100" s="18" t="n">
        <f aca="false">AVERAGE(L97:L99)</f>
        <v>27.9648319153092</v>
      </c>
      <c r="M100" s="18" t="n">
        <f aca="false">AVERAGE(M97:M99)</f>
        <v>26.2762553445035</v>
      </c>
      <c r="N100" s="3"/>
      <c r="O100" s="3"/>
    </row>
    <row r="101" customFormat="false" ht="14.25" hidden="false" customHeight="false" outlineLevel="0" collapsed="false">
      <c r="A101" s="16" t="s">
        <v>22</v>
      </c>
      <c r="B101" s="16" t="s">
        <v>1</v>
      </c>
      <c r="C101" s="16" t="s">
        <v>2</v>
      </c>
      <c r="D101" s="16" t="s">
        <v>74</v>
      </c>
      <c r="E101" s="17" t="n">
        <v>28.8133682265009</v>
      </c>
      <c r="F101" s="3"/>
      <c r="G101" s="8" t="s">
        <v>23</v>
      </c>
      <c r="H101" s="3" t="n">
        <f aca="false">STDEV(H97:H99)</f>
        <v>0.166395912858097</v>
      </c>
      <c r="I101" s="3" t="n">
        <f aca="false">STDEV(I97:I99)</f>
        <v>0.136149014182119</v>
      </c>
      <c r="J101" s="3" t="n">
        <f aca="false">STDEV(J97:J99)</f>
        <v>0.0303573799090869</v>
      </c>
      <c r="K101" s="3" t="n">
        <f aca="false">STDEV(K97:K99)</f>
        <v>0.0449956079274264</v>
      </c>
      <c r="L101" s="3" t="n">
        <f aca="false">STDEV(L97:L99)</f>
        <v>0.129003822183749</v>
      </c>
      <c r="M101" s="3" t="n">
        <f aca="false">STDEV(M97:M99)</f>
        <v>0.07626123433152</v>
      </c>
      <c r="N101" s="3"/>
      <c r="O101" s="3"/>
    </row>
    <row r="102" customFormat="false" ht="14.25" hidden="false" customHeight="false" outlineLevel="0" collapsed="false">
      <c r="A102" s="16" t="s">
        <v>25</v>
      </c>
      <c r="B102" s="16" t="s">
        <v>1</v>
      </c>
      <c r="C102" s="16" t="s">
        <v>2</v>
      </c>
      <c r="D102" s="16" t="s">
        <v>76</v>
      </c>
      <c r="E102" s="17" t="n">
        <v>28.0554145360974</v>
      </c>
      <c r="F102" s="3"/>
      <c r="G102" s="3"/>
      <c r="H102" s="3"/>
      <c r="I102" s="3"/>
      <c r="J102" s="3"/>
      <c r="K102" s="3"/>
      <c r="L102" s="3"/>
      <c r="M102" s="3"/>
      <c r="N102" s="3"/>
      <c r="O102" s="3"/>
    </row>
    <row r="103" customFormat="false" ht="14.25" hidden="false" customHeight="false" outlineLevel="0" collapsed="false">
      <c r="A103" s="16" t="s">
        <v>27</v>
      </c>
      <c r="B103" s="16" t="s">
        <v>1</v>
      </c>
      <c r="C103" s="16" t="s">
        <v>2</v>
      </c>
      <c r="D103" s="16" t="s">
        <v>76</v>
      </c>
      <c r="E103" s="17" t="n">
        <v>28.0065970402955</v>
      </c>
      <c r="F103" s="3"/>
      <c r="G103" s="3"/>
      <c r="H103" s="3"/>
      <c r="I103" s="3"/>
      <c r="J103" s="3"/>
      <c r="K103" s="3"/>
      <c r="L103" s="3"/>
      <c r="M103" s="3"/>
      <c r="N103" s="3"/>
      <c r="O103" s="3"/>
    </row>
    <row r="104" customFormat="false" ht="14.25" hidden="false" customHeight="false" outlineLevel="0" collapsed="false">
      <c r="A104" s="16" t="s">
        <v>29</v>
      </c>
      <c r="B104" s="16" t="s">
        <v>1</v>
      </c>
      <c r="C104" s="16" t="s">
        <v>2</v>
      </c>
      <c r="D104" s="16" t="s">
        <v>76</v>
      </c>
      <c r="E104" s="17" t="n">
        <v>27.9655347772374</v>
      </c>
      <c r="F104" s="3"/>
      <c r="G104" s="3"/>
      <c r="H104" s="3"/>
      <c r="I104" s="3"/>
      <c r="J104" s="3"/>
      <c r="K104" s="3"/>
      <c r="L104" s="3"/>
      <c r="M104" s="3"/>
      <c r="N104" s="3"/>
      <c r="O104" s="3"/>
    </row>
    <row r="105" customFormat="false" ht="14.25" hidden="false" customHeight="false" outlineLevel="0" collapsed="false">
      <c r="A105" s="16" t="s">
        <v>31</v>
      </c>
      <c r="B105" s="16" t="s">
        <v>1</v>
      </c>
      <c r="C105" s="16" t="s">
        <v>2</v>
      </c>
      <c r="D105" s="16" t="s">
        <v>77</v>
      </c>
      <c r="E105" s="17" t="n">
        <v>27.8214744092722</v>
      </c>
      <c r="F105" s="3"/>
      <c r="G105" s="3"/>
      <c r="H105" s="3"/>
      <c r="I105" s="3"/>
      <c r="J105" s="3"/>
      <c r="K105" s="3"/>
      <c r="L105" s="3"/>
      <c r="M105" s="3"/>
      <c r="N105" s="3"/>
      <c r="O105" s="3"/>
    </row>
    <row r="106" customFormat="false" ht="14.25" hidden="false" customHeight="false" outlineLevel="0" collapsed="false">
      <c r="A106" s="16" t="s">
        <v>33</v>
      </c>
      <c r="B106" s="16" t="s">
        <v>1</v>
      </c>
      <c r="C106" s="16" t="s">
        <v>2</v>
      </c>
      <c r="D106" s="16" t="s">
        <v>77</v>
      </c>
      <c r="E106" s="17" t="n">
        <v>28.0715599940723</v>
      </c>
      <c r="F106" s="3"/>
      <c r="G106" s="3"/>
      <c r="H106" s="3"/>
      <c r="I106" s="3"/>
      <c r="J106" s="3"/>
      <c r="K106" s="3"/>
      <c r="L106" s="3"/>
      <c r="M106" s="3"/>
      <c r="N106" s="3"/>
      <c r="O106" s="3"/>
    </row>
    <row r="107" customFormat="false" ht="14.25" hidden="false" customHeight="false" outlineLevel="0" collapsed="false">
      <c r="A107" s="16" t="s">
        <v>34</v>
      </c>
      <c r="B107" s="16" t="s">
        <v>1</v>
      </c>
      <c r="C107" s="16" t="s">
        <v>2</v>
      </c>
      <c r="D107" s="16" t="s">
        <v>77</v>
      </c>
      <c r="E107" s="17" t="n">
        <v>28.0014613425832</v>
      </c>
      <c r="F107" s="3"/>
      <c r="G107" s="3"/>
      <c r="H107" s="3"/>
      <c r="I107" s="3"/>
      <c r="J107" s="3"/>
      <c r="K107" s="3"/>
      <c r="L107" s="3"/>
      <c r="M107" s="3"/>
      <c r="N107" s="3"/>
      <c r="O107" s="3"/>
    </row>
    <row r="108" customFormat="false" ht="14.25" hidden="false" customHeight="false" outlineLevel="0" collapsed="false">
      <c r="A108" s="16" t="s">
        <v>36</v>
      </c>
      <c r="B108" s="16" t="s">
        <v>1</v>
      </c>
      <c r="C108" s="16" t="s">
        <v>2</v>
      </c>
      <c r="D108" s="16" t="s">
        <v>78</v>
      </c>
      <c r="E108" s="17" t="n">
        <v>26.1885126290662</v>
      </c>
      <c r="F108" s="3"/>
      <c r="G108" s="3"/>
      <c r="H108" s="3"/>
      <c r="I108" s="3"/>
      <c r="J108" s="3"/>
      <c r="K108" s="3"/>
      <c r="L108" s="3"/>
      <c r="M108" s="3"/>
      <c r="N108" s="3"/>
      <c r="O108" s="3"/>
    </row>
    <row r="109" customFormat="false" ht="14.25" hidden="false" customHeight="false" outlineLevel="0" collapsed="false">
      <c r="A109" s="16" t="s">
        <v>38</v>
      </c>
      <c r="B109" s="16" t="s">
        <v>1</v>
      </c>
      <c r="C109" s="16" t="s">
        <v>2</v>
      </c>
      <c r="D109" s="16" t="s">
        <v>78</v>
      </c>
      <c r="E109" s="17" t="n">
        <v>26.3136700949452</v>
      </c>
      <c r="F109" s="3"/>
      <c r="G109" s="3"/>
      <c r="H109" s="3"/>
      <c r="I109" s="3"/>
      <c r="J109" s="3"/>
      <c r="K109" s="3"/>
      <c r="L109" s="3"/>
      <c r="M109" s="3"/>
      <c r="N109" s="3"/>
      <c r="O109" s="3"/>
    </row>
    <row r="110" customFormat="false" ht="14.25" hidden="false" customHeight="false" outlineLevel="0" collapsed="false">
      <c r="A110" s="16" t="s">
        <v>40</v>
      </c>
      <c r="B110" s="16" t="s">
        <v>1</v>
      </c>
      <c r="C110" s="16" t="s">
        <v>2</v>
      </c>
      <c r="D110" s="16" t="s">
        <v>78</v>
      </c>
      <c r="E110" s="17" t="n">
        <v>26.3265833094992</v>
      </c>
      <c r="F110" s="3"/>
      <c r="G110" s="3"/>
      <c r="H110" s="3"/>
      <c r="I110" s="3"/>
      <c r="J110" s="3"/>
      <c r="K110" s="3"/>
      <c r="L110" s="3"/>
      <c r="M110" s="3"/>
      <c r="N110" s="3"/>
      <c r="O110" s="3"/>
    </row>
    <row r="111" customFormat="false" ht="14.25" hidden="false" customHeight="false" outlineLevel="0" collapsed="false">
      <c r="F111" s="3"/>
      <c r="G111" s="3"/>
      <c r="H111" s="3"/>
      <c r="I111" s="3"/>
      <c r="J111" s="3"/>
      <c r="K111" s="3"/>
      <c r="L111" s="3"/>
      <c r="M111" s="3"/>
      <c r="N111" s="3"/>
      <c r="O111" s="3"/>
    </row>
    <row r="112" customFormat="false" ht="14.25" hidden="false" customHeight="false" outlineLevel="0" collapsed="false">
      <c r="A112" s="1" t="s">
        <v>48</v>
      </c>
      <c r="B112" s="1" t="s">
        <v>1</v>
      </c>
      <c r="C112" s="1" t="s">
        <v>2</v>
      </c>
      <c r="D112" s="1" t="s">
        <v>106</v>
      </c>
      <c r="E112" s="2" t="n">
        <v>26.0881834438106</v>
      </c>
      <c r="F112" s="3"/>
      <c r="G112" s="4" t="s">
        <v>107</v>
      </c>
      <c r="H112" s="4" t="s">
        <v>100</v>
      </c>
      <c r="I112" s="4" t="s">
        <v>101</v>
      </c>
      <c r="J112" s="4" t="s">
        <v>102</v>
      </c>
      <c r="K112" s="4" t="s">
        <v>103</v>
      </c>
      <c r="L112" s="4" t="s">
        <v>11</v>
      </c>
      <c r="M112" s="4" t="s">
        <v>12</v>
      </c>
      <c r="N112" s="3"/>
      <c r="O112" s="3"/>
    </row>
    <row r="113" customFormat="false" ht="14.25" hidden="false" customHeight="false" outlineLevel="0" collapsed="false">
      <c r="A113" s="1" t="s">
        <v>49</v>
      </c>
      <c r="B113" s="1" t="s">
        <v>1</v>
      </c>
      <c r="C113" s="1" t="s">
        <v>2</v>
      </c>
      <c r="D113" s="1" t="s">
        <v>106</v>
      </c>
      <c r="E113" s="2" t="n">
        <v>25.8184755645343</v>
      </c>
      <c r="F113" s="3"/>
      <c r="G113" s="4"/>
      <c r="H113" s="6" t="n">
        <v>25.2426496260402</v>
      </c>
      <c r="I113" s="6" t="n">
        <v>26.0881834438106</v>
      </c>
      <c r="J113" s="6" t="n">
        <v>26.8415072434666</v>
      </c>
      <c r="K113" s="4" t="n">
        <v>28.9892883056787</v>
      </c>
      <c r="L113" s="6" t="n">
        <v>29.2785795288932</v>
      </c>
      <c r="M113" s="6" t="n">
        <v>26.05937264646</v>
      </c>
      <c r="N113" s="3"/>
      <c r="O113" s="3"/>
    </row>
    <row r="114" customFormat="false" ht="14.25" hidden="false" customHeight="false" outlineLevel="0" collapsed="false">
      <c r="A114" s="1" t="s">
        <v>51</v>
      </c>
      <c r="B114" s="1" t="s">
        <v>1</v>
      </c>
      <c r="C114" s="1" t="s">
        <v>2</v>
      </c>
      <c r="D114" s="1" t="s">
        <v>106</v>
      </c>
      <c r="E114" s="2" t="n">
        <v>25.934864990608</v>
      </c>
      <c r="F114" s="3"/>
      <c r="G114" s="4"/>
      <c r="H114" s="6" t="n">
        <v>25.4770035341003</v>
      </c>
      <c r="I114" s="6" t="n">
        <v>25.8184755645343</v>
      </c>
      <c r="J114" s="6" t="n">
        <v>26.6949558191201</v>
      </c>
      <c r="K114" s="4" t="n">
        <v>28.7397354450129</v>
      </c>
      <c r="L114" s="6" t="n">
        <v>28.8990096726961</v>
      </c>
      <c r="M114" s="6" t="n">
        <v>26.253649403746</v>
      </c>
      <c r="N114" s="3"/>
      <c r="O114" s="3"/>
    </row>
    <row r="115" customFormat="false" ht="14.25" hidden="false" customHeight="false" outlineLevel="0" collapsed="false">
      <c r="A115" s="1" t="s">
        <v>53</v>
      </c>
      <c r="B115" s="1" t="s">
        <v>1</v>
      </c>
      <c r="C115" s="1" t="s">
        <v>2</v>
      </c>
      <c r="D115" s="1" t="s">
        <v>108</v>
      </c>
      <c r="E115" s="2" t="n">
        <v>26.8415072434666</v>
      </c>
      <c r="F115" s="3"/>
      <c r="G115" s="4"/>
      <c r="H115" s="6" t="n">
        <v>25.5644518076947</v>
      </c>
      <c r="I115" s="6" t="n">
        <v>25.934864990608</v>
      </c>
      <c r="J115" s="6" t="n">
        <v>26.663708445013</v>
      </c>
      <c r="K115" s="4" t="n">
        <v>28.7768042106244</v>
      </c>
      <c r="L115" s="12"/>
      <c r="M115" s="6" t="n">
        <v>26.2726532872729</v>
      </c>
      <c r="N115" s="3"/>
      <c r="O115" s="3"/>
    </row>
    <row r="116" customFormat="false" ht="14.25" hidden="false" customHeight="false" outlineLevel="0" collapsed="false">
      <c r="A116" s="1" t="s">
        <v>55</v>
      </c>
      <c r="B116" s="1" t="s">
        <v>1</v>
      </c>
      <c r="C116" s="1" t="s">
        <v>2</v>
      </c>
      <c r="D116" s="1" t="s">
        <v>108</v>
      </c>
      <c r="E116" s="2" t="n">
        <v>26.6949558191201</v>
      </c>
      <c r="F116" s="3"/>
      <c r="G116" s="8" t="s">
        <v>20</v>
      </c>
      <c r="H116" s="15" t="n">
        <f aca="false">AVERAGE(H113:H115)</f>
        <v>25.4280349892784</v>
      </c>
      <c r="I116" s="15" t="n">
        <f aca="false">AVERAGE(I113:I115)</f>
        <v>25.9471746663176</v>
      </c>
      <c r="J116" s="15" t="n">
        <f aca="false">AVERAGE(J113:J115)</f>
        <v>26.7333905025332</v>
      </c>
      <c r="K116" s="15" t="n">
        <f aca="false">AVERAGE(K113:K115)</f>
        <v>28.8352759871053</v>
      </c>
      <c r="L116" s="15" t="n">
        <f aca="false">AVERAGE(L113:L115)</f>
        <v>29.0887946007947</v>
      </c>
      <c r="M116" s="15" t="n">
        <f aca="false">AVERAGE(M113:M115)</f>
        <v>26.195225112493</v>
      </c>
      <c r="N116" s="3"/>
      <c r="O116" s="3"/>
    </row>
    <row r="117" customFormat="false" ht="14.25" hidden="false" customHeight="false" outlineLevel="0" collapsed="false">
      <c r="A117" s="1" t="s">
        <v>57</v>
      </c>
      <c r="B117" s="1" t="s">
        <v>1</v>
      </c>
      <c r="C117" s="1" t="s">
        <v>2</v>
      </c>
      <c r="D117" s="1" t="s">
        <v>108</v>
      </c>
      <c r="E117" s="2" t="n">
        <v>26.663708445013</v>
      </c>
      <c r="F117" s="3"/>
      <c r="G117" s="8" t="s">
        <v>23</v>
      </c>
      <c r="H117" s="4" t="n">
        <f aca="false">STDEV(H113:H115)</f>
        <v>0.166395912858097</v>
      </c>
      <c r="I117" s="4" t="n">
        <f aca="false">STDEV(I113:I115)</f>
        <v>0.135274650703623</v>
      </c>
      <c r="J117" s="4" t="n">
        <f aca="false">STDEV(J113:J115)</f>
        <v>0.0949264022792761</v>
      </c>
      <c r="K117" s="4" t="n">
        <f aca="false">STDEV(K113:K115)</f>
        <v>0.134660198463569</v>
      </c>
      <c r="L117" s="4" t="n">
        <f aca="false">STDEV(L113:L115)</f>
        <v>0.268396419250973</v>
      </c>
      <c r="M117" s="4" t="n">
        <f aca="false">STDEV(M113:M115)</f>
        <v>0.118034767304826</v>
      </c>
      <c r="N117" s="3"/>
      <c r="O117" s="3"/>
    </row>
    <row r="118" customFormat="false" ht="14.25" hidden="false" customHeight="false" outlineLevel="0" collapsed="false">
      <c r="A118" s="9" t="s">
        <v>0</v>
      </c>
      <c r="B118" s="9" t="s">
        <v>1</v>
      </c>
      <c r="C118" s="9" t="s">
        <v>2</v>
      </c>
      <c r="D118" s="9" t="s">
        <v>109</v>
      </c>
      <c r="E118" s="10" t="n">
        <v>28.9892883056787</v>
      </c>
      <c r="F118" s="15"/>
      <c r="G118" s="3"/>
      <c r="H118" s="3"/>
      <c r="I118" s="3"/>
      <c r="J118" s="3"/>
      <c r="K118" s="3"/>
      <c r="L118" s="3"/>
      <c r="M118" s="3"/>
      <c r="N118" s="3"/>
      <c r="O118" s="3"/>
    </row>
    <row r="119" customFormat="false" ht="14.25" hidden="false" customHeight="false" outlineLevel="0" collapsed="false">
      <c r="A119" s="9" t="s">
        <v>13</v>
      </c>
      <c r="B119" s="9" t="s">
        <v>1</v>
      </c>
      <c r="C119" s="9" t="s">
        <v>2</v>
      </c>
      <c r="D119" s="9" t="s">
        <v>109</v>
      </c>
      <c r="E119" s="10" t="n">
        <v>28.7397354450129</v>
      </c>
      <c r="F119" s="15"/>
      <c r="G119" s="3"/>
      <c r="H119" s="3"/>
      <c r="I119" s="3"/>
      <c r="J119" s="3"/>
      <c r="K119" s="3"/>
      <c r="L119" s="3"/>
      <c r="M119" s="3"/>
      <c r="N119" s="3"/>
      <c r="O119" s="3"/>
    </row>
    <row r="120" customFormat="false" ht="14.25" hidden="false" customHeight="false" outlineLevel="0" collapsed="false">
      <c r="A120" s="9" t="s">
        <v>15</v>
      </c>
      <c r="B120" s="9" t="s">
        <v>1</v>
      </c>
      <c r="C120" s="9" t="s">
        <v>2</v>
      </c>
      <c r="D120" s="9" t="s">
        <v>109</v>
      </c>
      <c r="E120" s="10" t="n">
        <v>28.7768042106244</v>
      </c>
      <c r="F120" s="15"/>
      <c r="G120" s="3"/>
      <c r="H120" s="3"/>
      <c r="I120" s="3"/>
      <c r="J120" s="3"/>
      <c r="K120" s="3"/>
      <c r="L120" s="3"/>
      <c r="M120" s="3"/>
      <c r="N120" s="3"/>
      <c r="O120" s="3"/>
    </row>
    <row r="121" customFormat="false" ht="14.25" hidden="false" customHeight="false" outlineLevel="0" collapsed="false">
      <c r="A121" s="1" t="s">
        <v>17</v>
      </c>
      <c r="B121" s="1" t="s">
        <v>1</v>
      </c>
      <c r="C121" s="1" t="s">
        <v>2</v>
      </c>
      <c r="D121" s="1" t="s">
        <v>110</v>
      </c>
      <c r="E121" s="2" t="n">
        <v>29.2785795288932</v>
      </c>
      <c r="F121" s="15"/>
      <c r="G121" s="3"/>
      <c r="H121" s="3"/>
      <c r="I121" s="3"/>
      <c r="J121" s="3"/>
      <c r="K121" s="3"/>
      <c r="L121" s="3"/>
      <c r="M121" s="3"/>
      <c r="N121" s="3"/>
      <c r="O121" s="3"/>
    </row>
    <row r="122" customFormat="false" ht="14.25" hidden="false" customHeight="false" outlineLevel="0" collapsed="false">
      <c r="A122" s="1" t="s">
        <v>19</v>
      </c>
      <c r="B122" s="1" t="s">
        <v>1</v>
      </c>
      <c r="C122" s="1" t="s">
        <v>2</v>
      </c>
      <c r="D122" s="1" t="s">
        <v>110</v>
      </c>
      <c r="E122" s="2" t="n">
        <v>28.8990096726961</v>
      </c>
      <c r="F122" s="15"/>
      <c r="G122" s="3"/>
      <c r="H122" s="3"/>
      <c r="I122" s="3"/>
      <c r="J122" s="3"/>
      <c r="K122" s="3"/>
      <c r="L122" s="3"/>
      <c r="M122" s="3"/>
      <c r="N122" s="3"/>
      <c r="O122" s="3"/>
    </row>
    <row r="123" customFormat="false" ht="14.25" hidden="false" customHeight="false" outlineLevel="0" collapsed="false">
      <c r="A123" s="13" t="s">
        <v>22</v>
      </c>
      <c r="B123" s="13" t="s">
        <v>1</v>
      </c>
      <c r="C123" s="13" t="s">
        <v>2</v>
      </c>
      <c r="D123" s="13" t="s">
        <v>110</v>
      </c>
      <c r="E123" s="14" t="n">
        <v>29.9798189641464</v>
      </c>
      <c r="F123" s="24" t="s">
        <v>111</v>
      </c>
      <c r="G123" s="3"/>
      <c r="H123" s="3"/>
      <c r="I123" s="3"/>
      <c r="J123" s="3"/>
      <c r="K123" s="3"/>
      <c r="L123" s="3"/>
      <c r="M123" s="3"/>
      <c r="N123" s="3"/>
      <c r="O123" s="3"/>
    </row>
    <row r="124" customFormat="false" ht="14.25" hidden="false" customHeight="false" outlineLevel="0" collapsed="false">
      <c r="A124" s="1" t="s">
        <v>25</v>
      </c>
      <c r="B124" s="1" t="s">
        <v>1</v>
      </c>
      <c r="C124" s="1" t="s">
        <v>2</v>
      </c>
      <c r="D124" s="1" t="s">
        <v>112</v>
      </c>
      <c r="E124" s="2" t="n">
        <v>26.05937264646</v>
      </c>
      <c r="F124" s="15"/>
      <c r="G124" s="3"/>
      <c r="H124" s="3"/>
      <c r="I124" s="3"/>
      <c r="J124" s="3"/>
      <c r="K124" s="3"/>
      <c r="L124" s="3"/>
      <c r="M124" s="3"/>
      <c r="N124" s="3"/>
      <c r="O124" s="3"/>
    </row>
    <row r="125" customFormat="false" ht="14.25" hidden="false" customHeight="false" outlineLevel="0" collapsed="false">
      <c r="A125" s="1" t="s">
        <v>27</v>
      </c>
      <c r="B125" s="1" t="s">
        <v>1</v>
      </c>
      <c r="C125" s="1" t="s">
        <v>2</v>
      </c>
      <c r="D125" s="1" t="s">
        <v>112</v>
      </c>
      <c r="E125" s="2" t="n">
        <v>26.253649403746</v>
      </c>
      <c r="F125" s="15"/>
      <c r="G125" s="3"/>
      <c r="H125" s="3"/>
      <c r="I125" s="3"/>
      <c r="J125" s="3"/>
      <c r="K125" s="3"/>
      <c r="L125" s="3"/>
      <c r="M125" s="3"/>
      <c r="N125" s="3"/>
      <c r="O125" s="3"/>
    </row>
    <row r="126" customFormat="false" ht="14.25" hidden="false" customHeight="false" outlineLevel="0" collapsed="false">
      <c r="A126" s="1" t="s">
        <v>29</v>
      </c>
      <c r="B126" s="1" t="s">
        <v>1</v>
      </c>
      <c r="C126" s="1" t="s">
        <v>2</v>
      </c>
      <c r="D126" s="1" t="s">
        <v>112</v>
      </c>
      <c r="E126" s="2" t="n">
        <v>26.2726532872729</v>
      </c>
      <c r="F126" s="15"/>
      <c r="G126" s="3"/>
      <c r="H126" s="3"/>
      <c r="I126" s="3"/>
      <c r="J126" s="3"/>
      <c r="K126" s="3"/>
      <c r="L126" s="3"/>
      <c r="M126" s="3"/>
      <c r="N126" s="3"/>
      <c r="O126" s="3"/>
    </row>
    <row r="127" customFormat="false" ht="14.25" hidden="false" customHeight="false" outlineLevel="0" collapsed="false">
      <c r="F127" s="3"/>
      <c r="G127" s="3"/>
      <c r="H127" s="3"/>
      <c r="I127" s="3"/>
      <c r="J127" s="3"/>
      <c r="K127" s="3"/>
      <c r="L127" s="3"/>
      <c r="M127" s="3"/>
      <c r="N127" s="3"/>
      <c r="O127" s="3"/>
    </row>
    <row r="128" customFormat="false" ht="14.25" hidden="false" customHeight="false" outlineLevel="0" collapsed="false">
      <c r="A128" s="1" t="s">
        <v>17</v>
      </c>
      <c r="B128" s="1" t="s">
        <v>1</v>
      </c>
      <c r="C128" s="1" t="s">
        <v>2</v>
      </c>
      <c r="D128" s="1" t="s">
        <v>113</v>
      </c>
      <c r="E128" s="2" t="n">
        <v>26.1148457178727</v>
      </c>
      <c r="F128" s="3"/>
      <c r="G128" s="4" t="s">
        <v>114</v>
      </c>
      <c r="H128" s="4" t="s">
        <v>100</v>
      </c>
      <c r="I128" s="4" t="s">
        <v>101</v>
      </c>
      <c r="J128" s="4" t="s">
        <v>102</v>
      </c>
      <c r="K128" s="4" t="s">
        <v>103</v>
      </c>
      <c r="L128" s="4" t="s">
        <v>11</v>
      </c>
      <c r="M128" s="4" t="s">
        <v>12</v>
      </c>
      <c r="N128" s="3"/>
      <c r="O128" s="3"/>
    </row>
    <row r="129" customFormat="false" ht="14.25" hidden="false" customHeight="false" outlineLevel="0" collapsed="false">
      <c r="A129" s="1" t="s">
        <v>19</v>
      </c>
      <c r="B129" s="1" t="s">
        <v>1</v>
      </c>
      <c r="C129" s="1" t="s">
        <v>2</v>
      </c>
      <c r="D129" s="1" t="s">
        <v>113</v>
      </c>
      <c r="E129" s="2" t="n">
        <v>26.0411261868065</v>
      </c>
      <c r="F129" s="3"/>
      <c r="G129" s="3"/>
      <c r="H129" s="6" t="n">
        <v>25.2426496260402</v>
      </c>
      <c r="I129" s="6" t="n">
        <v>26.1148457178727</v>
      </c>
      <c r="J129" s="6" t="n">
        <v>26.2135976166344</v>
      </c>
      <c r="K129" s="6" t="n">
        <v>28.0568557542076</v>
      </c>
      <c r="L129" s="6" t="n">
        <v>26.9185435527514</v>
      </c>
      <c r="M129" s="6" t="n">
        <v>25.0797621297496</v>
      </c>
      <c r="N129" s="3"/>
      <c r="O129" s="3"/>
      <c r="AB129" s="25"/>
      <c r="AC129" s="25"/>
      <c r="AD129" s="25"/>
      <c r="AE129" s="25"/>
      <c r="AF129" s="25"/>
      <c r="AG129" s="25"/>
      <c r="AH129" s="25"/>
      <c r="AI129" s="25"/>
      <c r="AJ129" s="25"/>
      <c r="AK129" s="25"/>
    </row>
    <row r="130" customFormat="false" ht="14.25" hidden="false" customHeight="false" outlineLevel="0" collapsed="false">
      <c r="A130" s="1" t="s">
        <v>22</v>
      </c>
      <c r="B130" s="1" t="s">
        <v>1</v>
      </c>
      <c r="C130" s="1" t="s">
        <v>2</v>
      </c>
      <c r="D130" s="1" t="s">
        <v>113</v>
      </c>
      <c r="E130" s="2" t="n">
        <v>26.0198888238781</v>
      </c>
      <c r="F130" s="3"/>
      <c r="G130" s="3"/>
      <c r="H130" s="6" t="n">
        <v>25.4770035341003</v>
      </c>
      <c r="I130" s="6" t="n">
        <v>26.0411261868065</v>
      </c>
      <c r="J130" s="6" t="n">
        <v>26.0628347522531</v>
      </c>
      <c r="K130" s="6" t="n">
        <v>27.6625394509305</v>
      </c>
      <c r="L130" s="6" t="n">
        <v>27.5917914769317</v>
      </c>
      <c r="M130" s="6" t="n">
        <v>24.4354109374377</v>
      </c>
      <c r="N130" s="3"/>
      <c r="O130" s="3"/>
      <c r="AB130" s="26"/>
    </row>
    <row r="131" customFormat="false" ht="14.25" hidden="false" customHeight="false" outlineLevel="0" collapsed="false">
      <c r="A131" s="1" t="s">
        <v>25</v>
      </c>
      <c r="B131" s="1" t="s">
        <v>1</v>
      </c>
      <c r="C131" s="1" t="s">
        <v>2</v>
      </c>
      <c r="D131" s="1" t="s">
        <v>115</v>
      </c>
      <c r="E131" s="2" t="n">
        <v>26.2135976166344</v>
      </c>
      <c r="F131" s="3"/>
      <c r="G131" s="3"/>
      <c r="H131" s="6" t="n">
        <v>25.5644518076947</v>
      </c>
      <c r="I131" s="6" t="n">
        <v>26.0198888238781</v>
      </c>
      <c r="J131" s="6" t="n">
        <v>26.4776075124269</v>
      </c>
      <c r="K131" s="6" t="n">
        <v>27.7382697465538</v>
      </c>
      <c r="L131" s="6" t="n">
        <v>26.7304496993518</v>
      </c>
      <c r="M131" s="6" t="n">
        <v>24.4609249439006</v>
      </c>
      <c r="N131" s="3"/>
      <c r="O131" s="3"/>
      <c r="AB131" s="27"/>
    </row>
    <row r="132" customFormat="false" ht="14.25" hidden="false" customHeight="false" outlineLevel="0" collapsed="false">
      <c r="A132" s="1" t="s">
        <v>27</v>
      </c>
      <c r="B132" s="1" t="s">
        <v>1</v>
      </c>
      <c r="C132" s="1" t="s">
        <v>2</v>
      </c>
      <c r="D132" s="1" t="s">
        <v>115</v>
      </c>
      <c r="E132" s="2" t="n">
        <v>26.0628347522531</v>
      </c>
      <c r="F132" s="3"/>
      <c r="G132" s="8" t="s">
        <v>20</v>
      </c>
      <c r="H132" s="3" t="n">
        <f aca="false">AVERAGE(H129:H131)</f>
        <v>25.4280349892784</v>
      </c>
      <c r="I132" s="3" t="n">
        <f aca="false">AVERAGE(I129:I131)</f>
        <v>26.0586202428524</v>
      </c>
      <c r="J132" s="3" t="n">
        <f aca="false">AVERAGE(J129:J131)</f>
        <v>26.2513466271048</v>
      </c>
      <c r="K132" s="3" t="n">
        <f aca="false">AVERAGE(K129:K131)</f>
        <v>27.819221650564</v>
      </c>
      <c r="L132" s="3" t="n">
        <f aca="false">AVERAGE(L129:L131)</f>
        <v>27.080261576345</v>
      </c>
      <c r="M132" s="3" t="n">
        <f aca="false">AVERAGE(M129:M131)</f>
        <v>24.6586993370293</v>
      </c>
      <c r="N132" s="3"/>
      <c r="O132" s="3"/>
    </row>
    <row r="133" customFormat="false" ht="14.25" hidden="false" customHeight="false" outlineLevel="0" collapsed="false">
      <c r="A133" s="1" t="s">
        <v>29</v>
      </c>
      <c r="B133" s="1" t="s">
        <v>1</v>
      </c>
      <c r="C133" s="1" t="s">
        <v>2</v>
      </c>
      <c r="D133" s="1" t="s">
        <v>115</v>
      </c>
      <c r="E133" s="2" t="n">
        <v>26.4776075124269</v>
      </c>
      <c r="F133" s="3"/>
      <c r="G133" s="8" t="s">
        <v>23</v>
      </c>
      <c r="H133" s="3" t="n">
        <f aca="false">STDEV(H129:H131)</f>
        <v>0.166395912858097</v>
      </c>
      <c r="I133" s="3" t="n">
        <f aca="false">STDEV(I129:I131)</f>
        <v>0.0498370788367363</v>
      </c>
      <c r="J133" s="3" t="n">
        <f aca="false">STDEV(J129:J131)</f>
        <v>0.209947258827471</v>
      </c>
      <c r="K133" s="3" t="n">
        <f aca="false">STDEV(K129:K131)</f>
        <v>0.209251630411051</v>
      </c>
      <c r="L133" s="3" t="n">
        <f aca="false">STDEV(L129:L131)</f>
        <v>0.452870791525996</v>
      </c>
      <c r="M133" s="3" t="n">
        <f aca="false">STDEV(M129:M131)</f>
        <v>0.364874153224794</v>
      </c>
      <c r="N133" s="3"/>
      <c r="O133" s="3"/>
    </row>
    <row r="134" customFormat="false" ht="14.25" hidden="false" customHeight="false" outlineLevel="0" collapsed="false">
      <c r="A134" s="1" t="s">
        <v>31</v>
      </c>
      <c r="B134" s="1" t="s">
        <v>1</v>
      </c>
      <c r="C134" s="1" t="s">
        <v>2</v>
      </c>
      <c r="D134" s="1" t="s">
        <v>116</v>
      </c>
      <c r="E134" s="2" t="n">
        <v>28.0568557542076</v>
      </c>
      <c r="F134" s="3"/>
      <c r="G134" s="3"/>
      <c r="H134" s="3"/>
      <c r="I134" s="3"/>
      <c r="J134" s="3"/>
      <c r="K134" s="3"/>
      <c r="L134" s="3"/>
      <c r="M134" s="3"/>
      <c r="N134" s="3"/>
      <c r="O134" s="3"/>
    </row>
    <row r="135" customFormat="false" ht="14.25" hidden="false" customHeight="false" outlineLevel="0" collapsed="false">
      <c r="A135" s="1" t="s">
        <v>33</v>
      </c>
      <c r="B135" s="1" t="s">
        <v>1</v>
      </c>
      <c r="C135" s="1" t="s">
        <v>2</v>
      </c>
      <c r="D135" s="1" t="s">
        <v>116</v>
      </c>
      <c r="E135" s="2" t="n">
        <v>27.6625394509305</v>
      </c>
      <c r="F135" s="3"/>
      <c r="G135" s="3"/>
      <c r="H135" s="3"/>
      <c r="I135" s="3"/>
      <c r="J135" s="3"/>
      <c r="K135" s="3"/>
      <c r="L135" s="3"/>
      <c r="M135" s="3"/>
      <c r="N135" s="3"/>
      <c r="O135" s="3"/>
    </row>
    <row r="136" customFormat="false" ht="14.25" hidden="false" customHeight="false" outlineLevel="0" collapsed="false">
      <c r="A136" s="1" t="s">
        <v>34</v>
      </c>
      <c r="B136" s="1" t="s">
        <v>1</v>
      </c>
      <c r="C136" s="1" t="s">
        <v>2</v>
      </c>
      <c r="D136" s="1" t="s">
        <v>116</v>
      </c>
      <c r="E136" s="2" t="n">
        <v>27.7382697465538</v>
      </c>
      <c r="F136" s="3"/>
      <c r="G136" s="3"/>
      <c r="H136" s="28" t="s">
        <v>117</v>
      </c>
      <c r="I136" s="28" t="s">
        <v>118</v>
      </c>
      <c r="J136" s="28" t="s">
        <v>119</v>
      </c>
      <c r="K136" s="28" t="s">
        <v>120</v>
      </c>
      <c r="L136" s="28" t="s">
        <v>121</v>
      </c>
      <c r="M136" s="3"/>
      <c r="N136" s="3"/>
      <c r="O136" s="3"/>
    </row>
    <row r="137" customFormat="false" ht="14.25" hidden="false" customHeight="false" outlineLevel="0" collapsed="false">
      <c r="A137" s="1" t="s">
        <v>36</v>
      </c>
      <c r="B137" s="1" t="s">
        <v>1</v>
      </c>
      <c r="C137" s="1" t="s">
        <v>2</v>
      </c>
      <c r="D137" s="1" t="s">
        <v>122</v>
      </c>
      <c r="E137" s="2" t="n">
        <v>26.9185435527514</v>
      </c>
      <c r="F137" s="3"/>
      <c r="G137" s="3"/>
      <c r="H137" s="3" t="n">
        <v>28.2156402196863</v>
      </c>
      <c r="I137" s="3" t="n">
        <v>28.151605168164</v>
      </c>
      <c r="J137" s="3" t="n">
        <v>28.5198534516576</v>
      </c>
      <c r="K137" s="3" t="n">
        <v>25.9682697582994</v>
      </c>
      <c r="L137" s="3"/>
      <c r="M137" s="3"/>
      <c r="N137" s="3"/>
      <c r="O137" s="3"/>
    </row>
    <row r="138" customFormat="false" ht="14.25" hidden="false" customHeight="false" outlineLevel="0" collapsed="false">
      <c r="A138" s="1" t="s">
        <v>38</v>
      </c>
      <c r="B138" s="1" t="s">
        <v>1</v>
      </c>
      <c r="C138" s="1" t="s">
        <v>2</v>
      </c>
      <c r="D138" s="1" t="s">
        <v>122</v>
      </c>
      <c r="E138" s="2" t="n">
        <v>27.5917914769317</v>
      </c>
      <c r="F138" s="3"/>
      <c r="G138" s="3"/>
      <c r="H138" s="3" t="n">
        <v>28.3281364558402</v>
      </c>
      <c r="I138" s="3" t="n">
        <v>28.1678536574666</v>
      </c>
      <c r="J138" s="3" t="n">
        <v>28.6509578075632</v>
      </c>
      <c r="K138" s="3" t="n">
        <v>26.1917963041425</v>
      </c>
      <c r="L138" s="3" t="n">
        <v>29.2726095374661</v>
      </c>
      <c r="M138" s="3"/>
      <c r="N138" s="3"/>
      <c r="O138" s="3"/>
    </row>
    <row r="139" customFormat="false" ht="14.25" hidden="false" customHeight="false" outlineLevel="0" collapsed="false">
      <c r="A139" s="1" t="s">
        <v>40</v>
      </c>
      <c r="B139" s="1" t="s">
        <v>1</v>
      </c>
      <c r="C139" s="1" t="s">
        <v>2</v>
      </c>
      <c r="D139" s="1" t="s">
        <v>122</v>
      </c>
      <c r="E139" s="2" t="n">
        <v>26.7304496993518</v>
      </c>
      <c r="F139" s="3"/>
      <c r="G139" s="3"/>
      <c r="H139" s="3" t="n">
        <v>28.1143390900159</v>
      </c>
      <c r="I139" s="3" t="n">
        <v>28.1876300094372</v>
      </c>
      <c r="J139" s="3" t="n">
        <v>28.826688053027</v>
      </c>
      <c r="K139" s="3" t="n">
        <v>26.4218247188002</v>
      </c>
      <c r="L139" s="3" t="n">
        <v>29.4074715668442</v>
      </c>
      <c r="M139" s="3"/>
      <c r="N139" s="3"/>
      <c r="O139" s="3"/>
    </row>
    <row r="140" customFormat="false" ht="14.25" hidden="false" customHeight="false" outlineLevel="0" collapsed="false">
      <c r="A140" s="1" t="s">
        <v>42</v>
      </c>
      <c r="B140" s="1" t="s">
        <v>1</v>
      </c>
      <c r="C140" s="1" t="s">
        <v>2</v>
      </c>
      <c r="D140" s="1" t="s">
        <v>123</v>
      </c>
      <c r="E140" s="2" t="n">
        <v>25.0797621297496</v>
      </c>
      <c r="F140" s="3"/>
      <c r="G140" s="8" t="s">
        <v>20</v>
      </c>
      <c r="H140" s="3" t="n">
        <f aca="false">AVERAGE(H137:H139)</f>
        <v>28.2193719218475</v>
      </c>
      <c r="I140" s="3" t="n">
        <f aca="false">AVERAGE(I137:I139)</f>
        <v>28.1690296116893</v>
      </c>
      <c r="J140" s="3" t="n">
        <f aca="false">AVERAGE(J137:J139)</f>
        <v>28.6658331040826</v>
      </c>
      <c r="K140" s="3" t="n">
        <f aca="false">AVERAGE(K137:K139)</f>
        <v>26.1939635937474</v>
      </c>
      <c r="L140" s="3" t="n">
        <f aca="false">AVERAGE(L137:L139)</f>
        <v>29.3400405521552</v>
      </c>
      <c r="M140" s="3"/>
      <c r="N140" s="3"/>
      <c r="O140" s="3"/>
    </row>
    <row r="141" customFormat="false" ht="14.25" hidden="false" customHeight="false" outlineLevel="0" collapsed="false">
      <c r="A141" s="1" t="s">
        <v>44</v>
      </c>
      <c r="B141" s="1" t="s">
        <v>1</v>
      </c>
      <c r="C141" s="1" t="s">
        <v>2</v>
      </c>
      <c r="D141" s="1" t="s">
        <v>123</v>
      </c>
      <c r="E141" s="2" t="n">
        <v>24.4354109374377</v>
      </c>
      <c r="F141" s="3"/>
      <c r="G141" s="8" t="s">
        <v>23</v>
      </c>
      <c r="H141" s="3" t="n">
        <f aca="false">STDEV(H137:H139)</f>
        <v>0.106947522688078</v>
      </c>
      <c r="I141" s="3" t="n">
        <f aca="false">STDEV(I137:I139)</f>
        <v>0.0180411875562604</v>
      </c>
      <c r="J141" s="3" t="n">
        <f aca="false">STDEV(J137:J139)</f>
        <v>0.153957214784772</v>
      </c>
      <c r="K141" s="3" t="n">
        <f aca="false">STDEV(K137:K139)</f>
        <v>0.226785247330804</v>
      </c>
      <c r="L141" s="3" t="n">
        <f aca="false">STDEV(L137:L139)</f>
        <v>0.0953618554978351</v>
      </c>
      <c r="M141" s="3"/>
      <c r="N141" s="3"/>
      <c r="O141" s="3"/>
    </row>
    <row r="142" customFormat="false" ht="14.25" hidden="false" customHeight="false" outlineLevel="0" collapsed="false">
      <c r="A142" s="1" t="s">
        <v>46</v>
      </c>
      <c r="B142" s="1" t="s">
        <v>1</v>
      </c>
      <c r="C142" s="1" t="s">
        <v>2</v>
      </c>
      <c r="D142" s="1" t="s">
        <v>123</v>
      </c>
      <c r="E142" s="2" t="n">
        <v>24.4609249439006</v>
      </c>
    </row>
    <row r="144" customFormat="false" ht="14.25" hidden="false" customHeight="false" outlineLevel="0" collapsed="false">
      <c r="A144" s="1" t="s">
        <v>124</v>
      </c>
      <c r="B144" s="1" t="s">
        <v>1</v>
      </c>
      <c r="C144" s="1" t="s">
        <v>2</v>
      </c>
      <c r="D144" s="1" t="s">
        <v>125</v>
      </c>
      <c r="E144" s="29" t="s">
        <v>126</v>
      </c>
      <c r="F144" s="2" t="n">
        <v>28.2156402196863</v>
      </c>
      <c r="G144" s="2" t="n">
        <v>28.2156402196863</v>
      </c>
      <c r="H144" s="30" t="n">
        <v>0</v>
      </c>
    </row>
    <row r="145" customFormat="false" ht="14.25" hidden="false" customHeight="false" outlineLevel="0" collapsed="false">
      <c r="A145" s="1" t="s">
        <v>127</v>
      </c>
      <c r="B145" s="1" t="s">
        <v>1</v>
      </c>
      <c r="C145" s="1" t="s">
        <v>2</v>
      </c>
      <c r="D145" s="1" t="s">
        <v>125</v>
      </c>
      <c r="E145" s="29" t="s">
        <v>126</v>
      </c>
      <c r="F145" s="2" t="n">
        <v>28.3281364558402</v>
      </c>
      <c r="G145" s="2" t="n">
        <v>28.3281364558402</v>
      </c>
      <c r="H145" s="30" t="n">
        <v>0</v>
      </c>
    </row>
    <row r="146" customFormat="false" ht="14.25" hidden="false" customHeight="false" outlineLevel="0" collapsed="false">
      <c r="A146" s="1" t="s">
        <v>128</v>
      </c>
      <c r="B146" s="1" t="s">
        <v>1</v>
      </c>
      <c r="C146" s="1" t="s">
        <v>2</v>
      </c>
      <c r="D146" s="1" t="s">
        <v>125</v>
      </c>
      <c r="E146" s="29" t="s">
        <v>126</v>
      </c>
      <c r="F146" s="2" t="n">
        <v>28.1143390900159</v>
      </c>
      <c r="G146" s="2" t="n">
        <v>28.1143390900159</v>
      </c>
      <c r="H146" s="30" t="n">
        <v>0</v>
      </c>
    </row>
    <row r="147" customFormat="false" ht="14.25" hidden="false" customHeight="false" outlineLevel="0" collapsed="false">
      <c r="A147" s="1" t="s">
        <v>129</v>
      </c>
      <c r="B147" s="1" t="s">
        <v>1</v>
      </c>
      <c r="C147" s="1" t="s">
        <v>2</v>
      </c>
      <c r="D147" s="1" t="s">
        <v>125</v>
      </c>
      <c r="E147" s="29" t="s">
        <v>130</v>
      </c>
      <c r="F147" s="2" t="n">
        <v>28.151605168164</v>
      </c>
      <c r="G147" s="2" t="n">
        <v>28.151605168164</v>
      </c>
      <c r="H147" s="30" t="n">
        <v>0</v>
      </c>
    </row>
    <row r="148" customFormat="false" ht="14.25" hidden="false" customHeight="false" outlineLevel="0" collapsed="false">
      <c r="A148" s="1" t="s">
        <v>131</v>
      </c>
      <c r="B148" s="1" t="s">
        <v>1</v>
      </c>
      <c r="C148" s="1" t="s">
        <v>2</v>
      </c>
      <c r="D148" s="1" t="s">
        <v>125</v>
      </c>
      <c r="E148" s="29" t="s">
        <v>130</v>
      </c>
      <c r="F148" s="2" t="n">
        <v>28.1678536574666</v>
      </c>
      <c r="G148" s="2" t="n">
        <v>28.1678536574666</v>
      </c>
      <c r="H148" s="30" t="n">
        <v>0</v>
      </c>
    </row>
    <row r="149" customFormat="false" ht="14.25" hidden="false" customHeight="false" outlineLevel="0" collapsed="false">
      <c r="A149" s="1" t="s">
        <v>132</v>
      </c>
      <c r="B149" s="1" t="s">
        <v>1</v>
      </c>
      <c r="C149" s="1" t="s">
        <v>2</v>
      </c>
      <c r="D149" s="1" t="s">
        <v>125</v>
      </c>
      <c r="E149" s="29" t="s">
        <v>130</v>
      </c>
      <c r="F149" s="2" t="n">
        <v>28.1876300094372</v>
      </c>
      <c r="G149" s="2" t="n">
        <v>28.1876300094372</v>
      </c>
      <c r="H149" s="30" t="n">
        <v>0</v>
      </c>
    </row>
    <row r="150" customFormat="false" ht="14.25" hidden="false" customHeight="false" outlineLevel="0" collapsed="false">
      <c r="A150" s="1" t="s">
        <v>133</v>
      </c>
      <c r="B150" s="1" t="s">
        <v>1</v>
      </c>
      <c r="C150" s="1" t="s">
        <v>2</v>
      </c>
      <c r="D150" s="1" t="s">
        <v>125</v>
      </c>
      <c r="E150" s="29" t="s">
        <v>134</v>
      </c>
      <c r="F150" s="2" t="n">
        <v>28.5198534516576</v>
      </c>
      <c r="G150" s="2" t="n">
        <v>28.5198534516576</v>
      </c>
      <c r="H150" s="30" t="n">
        <v>0</v>
      </c>
    </row>
    <row r="151" customFormat="false" ht="14.25" hidden="false" customHeight="false" outlineLevel="0" collapsed="false">
      <c r="A151" s="1" t="s">
        <v>135</v>
      </c>
      <c r="B151" s="1" t="s">
        <v>1</v>
      </c>
      <c r="C151" s="1" t="s">
        <v>2</v>
      </c>
      <c r="D151" s="1" t="s">
        <v>125</v>
      </c>
      <c r="E151" s="29" t="s">
        <v>134</v>
      </c>
      <c r="F151" s="2" t="n">
        <v>28.6509578075632</v>
      </c>
      <c r="G151" s="2" t="n">
        <v>28.6509578075632</v>
      </c>
      <c r="H151" s="30" t="n">
        <v>0</v>
      </c>
    </row>
    <row r="152" customFormat="false" ht="14.25" hidden="false" customHeight="false" outlineLevel="0" collapsed="false">
      <c r="A152" s="1" t="s">
        <v>136</v>
      </c>
      <c r="B152" s="1" t="s">
        <v>1</v>
      </c>
      <c r="C152" s="1" t="s">
        <v>2</v>
      </c>
      <c r="D152" s="1" t="s">
        <v>125</v>
      </c>
      <c r="E152" s="29" t="s">
        <v>134</v>
      </c>
      <c r="F152" s="2" t="n">
        <v>28.826688053027</v>
      </c>
      <c r="G152" s="2" t="n">
        <v>28.826688053027</v>
      </c>
      <c r="H152" s="30" t="n">
        <v>0</v>
      </c>
    </row>
    <row r="153" customFormat="false" ht="14.25" hidden="false" customHeight="false" outlineLevel="0" collapsed="false">
      <c r="A153" s="1" t="s">
        <v>137</v>
      </c>
      <c r="B153" s="1" t="s">
        <v>1</v>
      </c>
      <c r="C153" s="1" t="s">
        <v>2</v>
      </c>
      <c r="D153" s="1" t="s">
        <v>125</v>
      </c>
      <c r="E153" s="29" t="s">
        <v>138</v>
      </c>
      <c r="F153" s="2" t="n">
        <v>25.9682697582994</v>
      </c>
      <c r="G153" s="2" t="n">
        <v>25.9682697582994</v>
      </c>
      <c r="H153" s="30" t="n">
        <v>0</v>
      </c>
    </row>
    <row r="154" customFormat="false" ht="14.25" hidden="false" customHeight="false" outlineLevel="0" collapsed="false">
      <c r="A154" s="1" t="s">
        <v>139</v>
      </c>
      <c r="B154" s="1" t="s">
        <v>1</v>
      </c>
      <c r="C154" s="1" t="s">
        <v>2</v>
      </c>
      <c r="D154" s="1" t="s">
        <v>125</v>
      </c>
      <c r="E154" s="29" t="s">
        <v>138</v>
      </c>
      <c r="F154" s="2" t="n">
        <v>26.1917963041425</v>
      </c>
      <c r="G154" s="2" t="n">
        <v>26.1917963041425</v>
      </c>
      <c r="H154" s="30" t="n">
        <v>0</v>
      </c>
    </row>
    <row r="155" customFormat="false" ht="14.25" hidden="false" customHeight="false" outlineLevel="0" collapsed="false">
      <c r="A155" s="1" t="s">
        <v>140</v>
      </c>
      <c r="B155" s="1" t="s">
        <v>1</v>
      </c>
      <c r="C155" s="1" t="s">
        <v>2</v>
      </c>
      <c r="D155" s="1" t="s">
        <v>125</v>
      </c>
      <c r="E155" s="29" t="s">
        <v>138</v>
      </c>
      <c r="F155" s="2" t="n">
        <v>26.4218247188002</v>
      </c>
      <c r="G155" s="2" t="n">
        <v>26.4218247188002</v>
      </c>
      <c r="H155" s="30" t="n">
        <v>0</v>
      </c>
    </row>
    <row r="156" customFormat="false" ht="14.25" hidden="false" customHeight="false" outlineLevel="0" collapsed="false">
      <c r="A156" s="1" t="s">
        <v>141</v>
      </c>
      <c r="B156" s="1" t="s">
        <v>1</v>
      </c>
      <c r="C156" s="1" t="s">
        <v>2</v>
      </c>
      <c r="D156" s="1" t="s">
        <v>125</v>
      </c>
      <c r="E156" s="29" t="s">
        <v>142</v>
      </c>
      <c r="F156" s="2" t="n">
        <v>30.602887950526</v>
      </c>
      <c r="G156" s="2" t="n">
        <v>30.602887950526</v>
      </c>
      <c r="H156" s="30" t="n">
        <v>0</v>
      </c>
    </row>
    <row r="157" customFormat="false" ht="14.25" hidden="false" customHeight="false" outlineLevel="0" collapsed="false">
      <c r="A157" s="1" t="s">
        <v>143</v>
      </c>
      <c r="B157" s="1" t="s">
        <v>1</v>
      </c>
      <c r="C157" s="1" t="s">
        <v>2</v>
      </c>
      <c r="D157" s="1" t="s">
        <v>125</v>
      </c>
      <c r="E157" s="29" t="s">
        <v>142</v>
      </c>
      <c r="F157" s="2" t="n">
        <v>29.2726095374661</v>
      </c>
      <c r="G157" s="2" t="n">
        <v>29.2726095374661</v>
      </c>
      <c r="H157" s="30" t="n">
        <v>0</v>
      </c>
    </row>
    <row r="158" customFormat="false" ht="14.25" hidden="false" customHeight="false" outlineLevel="0" collapsed="false">
      <c r="A158" s="1" t="s">
        <v>144</v>
      </c>
      <c r="B158" s="1" t="s">
        <v>1</v>
      </c>
      <c r="C158" s="1" t="s">
        <v>2</v>
      </c>
      <c r="D158" s="1" t="s">
        <v>125</v>
      </c>
      <c r="E158" s="29" t="s">
        <v>142</v>
      </c>
      <c r="F158" s="2" t="n">
        <v>29.4074715668442</v>
      </c>
      <c r="G158" s="2" t="n">
        <v>29.4074715668442</v>
      </c>
      <c r="H158" s="3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7:28:01Z</dcterms:created>
  <dc:creator>崔曼丽</dc:creator>
  <dc:description/>
  <dc:language>en-US</dc:language>
  <cp:lastModifiedBy>1</cp:lastModifiedBy>
  <dcterms:modified xsi:type="dcterms:W3CDTF">2020-04-26T12:20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